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6880"/>
  </bookViews>
  <sheets>
    <sheet name="Legend" sheetId="2" r:id="rId1"/>
    <sheet name="Metabolite ratio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71" uniqueCount="972">
  <si>
    <t>Metabolite ratios in H9P-shPRODH versus H9P-PLKO.1 hESCs from untargeted metabolomics (related to Fig. EV3A)</t>
  </si>
  <si>
    <t>ID</t>
  </si>
  <si>
    <t>MZ</t>
  </si>
  <si>
    <t>RT</t>
  </si>
  <si>
    <t>Metabolite</t>
  </si>
  <si>
    <t>Formula</t>
  </si>
  <si>
    <t>HMDB</t>
  </si>
  <si>
    <t>Superclass</t>
  </si>
  <si>
    <t>Class</t>
  </si>
  <si>
    <t>KEGG</t>
  </si>
  <si>
    <t>Level1</t>
  </si>
  <si>
    <t>Level2</t>
  </si>
  <si>
    <t>Level3</t>
  </si>
  <si>
    <t>Pathway</t>
  </si>
  <si>
    <t>H9PPLKO1_1</t>
  </si>
  <si>
    <t>H9PPLKO1_2</t>
  </si>
  <si>
    <t>H9PPLKO1_3</t>
  </si>
  <si>
    <t>H9PPLKO1_4</t>
  </si>
  <si>
    <t>H9PPLKO1_5</t>
  </si>
  <si>
    <t>H9PPLKO1_6</t>
  </si>
  <si>
    <t>H9PshPRODH_1</t>
  </si>
  <si>
    <t>H9PshPRODH_2</t>
  </si>
  <si>
    <t>H9PshPRODH_3</t>
  </si>
  <si>
    <t>H9PshPRODH_4</t>
  </si>
  <si>
    <t>H9PshPRODH_5</t>
  </si>
  <si>
    <t>H9PshPRODH_6</t>
  </si>
  <si>
    <t>ratio</t>
  </si>
  <si>
    <t>t.test_p.value</t>
  </si>
  <si>
    <t>regulated</t>
  </si>
  <si>
    <t>pos-3.21_165.07875</t>
  </si>
  <si>
    <t>l-phenylalanine</t>
  </si>
  <si>
    <t>C9H11NO2</t>
  </si>
  <si>
    <t>HMDB0000159</t>
  </si>
  <si>
    <t>Organic acids and derivatives</t>
  </si>
  <si>
    <t>Carboxylic acids and derivatives</t>
  </si>
  <si>
    <t>C00079</t>
  </si>
  <si>
    <t>Metabolism|Metabolism|Metabolism|Metabolism|Metabolism|Metabolism|Genetic Information Processing|Metabolism|Metabolism|Metabolism|Metabolism|Metabolism|Metabolism|Metabolism|Metabolism|Metabolism|Metabolism|Environmental Information Processing|Organismal Systems|Organismal Systems|Human Diseases</t>
  </si>
  <si>
    <t>Amino acid metabolism|Amino acid metabolism|Metabolism of other amino acids|Biosynthesis of other secondary metabolites|Biosynthesis of other secondary metabolites|Biosynthesis of other secondary metabolites|Translation|Biosynthesis of other secondary metabolites|Chemical structure transformation maps|Chemical structure transformation maps|Chemical structure transformation maps|Chemical structure transformation maps|Chemical structure transformation maps|Global and overview maps|Global and overview maps|Global and overview maps|Global and overview maps|Membrane transport|Digestive system|Digestive system|Cancer: overview</t>
  </si>
  <si>
    <t>Phenylalanine metabolism|Phenylalanine, tyrosine and tryptophan biosynthesis|Cyanoamino acid metabolism|Phenylpropanoid biosynthesis|Tropane, piperidine and pyridine alkaloid biosynthesis|Glucosinolate biosynthesis|Aminoacyl-tRNA biosynthesis|Biosynthesis of various secondary metabolites - part 2|Biosynthesis of plant secondary metabolites|Biosynthesis of phenylpropanoids|Biosynthesis of alkaloids derived from shikimate pathway|Biosynthesis of alkaloids derived from ornithine, lysine and nicotinic acid|Biosynthesis of plant hormones|Metabolic pathways|Biosynthesis of secondary metabolites|2-Oxocarboxylic acid metabolism|Biosynthesis of amino acids|ABC transporters|Protein digestion and absorption|Mineral absorption|Central carbon metabolism in cancer</t>
  </si>
  <si>
    <t>map00360|map00400|map00460|map00940|map00960|map00966|map00970|map00998|map01060|map01061|map01063|map01064|map01070|map01100|map01110|map01210|map01230|map02010|map04974|map04978|map05230</t>
  </si>
  <si>
    <t>none</t>
  </si>
  <si>
    <t>pos-1.421_136.03826</t>
  </si>
  <si>
    <t>hypoxanthine</t>
  </si>
  <si>
    <t>C5H4N4O</t>
  </si>
  <si>
    <t>HMDB0000157</t>
  </si>
  <si>
    <t>Organoheterocyclic compounds</t>
  </si>
  <si>
    <t>Imidazopyrimidines</t>
  </si>
  <si>
    <t>C00262</t>
  </si>
  <si>
    <t>Metabolism|Metabolism</t>
  </si>
  <si>
    <t>Nucleotide metabolism|Global and overview maps</t>
  </si>
  <si>
    <t>Purine metabolism|Metabolic pathways</t>
  </si>
  <si>
    <t>map00230|map01100</t>
  </si>
  <si>
    <t>pos-1.367_149.05078</t>
  </si>
  <si>
    <t>l-(-)-methionine</t>
  </si>
  <si>
    <t>C5H11NO2S</t>
  </si>
  <si>
    <t>HMDB0000696</t>
  </si>
  <si>
    <t>C00073</t>
  </si>
  <si>
    <t>Metabolism|Metabolism|Genetic Information Processing|Metabolism|Metabolism|Metabolism|Metabolism|Metabolism|Metabolism|Metabolism|Human Diseases|Organismal Systems|Organismal Systems|Human Diseases</t>
  </si>
  <si>
    <t>Amino acid metabolism|Biosynthesis of other secondary metabolites|Translation|Chemical structure transformation maps|Chemical structure transformation maps|Global and overview maps|Global and overview maps|Global and overview maps|Global and overview maps|Global and overview maps|Drug resistance: antineoplastic|Digestive system|Digestive system|Cancer: overview</t>
  </si>
  <si>
    <t>Cysteine and methionine metabolism|Glucosinolate biosynthesis|Aminoacyl-tRNA biosynthesis|Biosynthesis of plant secondary metabolites|Biosynthesis of plant hormones|Metabolic pathways|Biosynthesis of secondary metabolites|2-Oxocarboxylic acid metabolism|Biosynthesis of amino acids|Biosynthesis of cofactors|Antifolate resistance|Protein digestion and absorption|Mineral absorption|Central carbon metabolism in cancer</t>
  </si>
  <si>
    <t>map00270|map00966|map00970|map01060|map01070|map01100|map01110|map01210|map01230|map01240|map01523|map04974|map04978|map05230</t>
  </si>
  <si>
    <t>neg-10.68_97.96719</t>
  </si>
  <si>
    <t>sulfate</t>
  </si>
  <si>
    <t>H2O4S</t>
  </si>
  <si>
    <t>HMDB0001448</t>
  </si>
  <si>
    <t>Homogeneous non-metal compounds</t>
  </si>
  <si>
    <t>Non-metal oxoanionic compounds</t>
  </si>
  <si>
    <t>C00059</t>
  </si>
  <si>
    <t>Metabolism|Metabolism|Metabolism|Metabolism|Metabolism|Metabolism|Metabolism|Environmental Information Processing|Cellular Processes</t>
  </si>
  <si>
    <t>Nucleotide metabolism|Biosynthesis of other secondary metabolites|Amino acid metabolism|Energy metabolism|Global and overview maps|Global and overview maps|Global and overview maps|Membrane transport|Cellular community - prokaryotes</t>
  </si>
  <si>
    <t>Purine metabolism|Monobactam biosynthesis|Cysteine and methionine metabolism|Sulfur metabolism|Metabolic pathways|Biosynthesis of secondary metabolites|Microbial metabolism in diverse environments|ABC transporters|Quorum sensing</t>
  </si>
  <si>
    <t>map00230|map00261|map00270|map00920|map01100|map01110|map01120|map02010|map02024</t>
  </si>
  <si>
    <t>pos-1.457_112.02711</t>
  </si>
  <si>
    <t>uracil</t>
  </si>
  <si>
    <t>C4H4N2O2</t>
  </si>
  <si>
    <t>HMDB0000300</t>
  </si>
  <si>
    <t>Diazines</t>
  </si>
  <si>
    <t>C00106</t>
  </si>
  <si>
    <t>Metabolism|Metabolism|Metabolism|Metabolism</t>
  </si>
  <si>
    <t>Nucleotide metabolism|Metabolism of other amino acids|Metabolism of cofactors and vitamins|Global and overview maps</t>
  </si>
  <si>
    <t>Pyrimidine metabolism|beta-Alanine metabolism|Pantothenate and CoA biosynthesis|Metabolic pathways</t>
  </si>
  <si>
    <t>map00240|map00410|map00770|map01100</t>
  </si>
  <si>
    <t>pos-4.732_299.2817</t>
  </si>
  <si>
    <t>d-sphingosine</t>
  </si>
  <si>
    <t>C18H37NO2</t>
  </si>
  <si>
    <t>HMDB0000252</t>
  </si>
  <si>
    <t>Organic nitrogen compounds</t>
  </si>
  <si>
    <t>Organonitrogen compounds</t>
  </si>
  <si>
    <t>C00319</t>
  </si>
  <si>
    <t>Metabolism|Metabolism|Environmental Information Processing|Cellular Processes|Cellular Processes</t>
  </si>
  <si>
    <t>Lipid metabolism|Global and overview maps|Signal transduction|Cell growth and death|Cell growth and death</t>
  </si>
  <si>
    <t>Sphingolipid metabolism|Metabolic pathways|Sphingolipid signaling pathway|Apoptosis|Necroptosis</t>
  </si>
  <si>
    <t>map00600|map01100|map04071|map04210|map04217</t>
  </si>
  <si>
    <t>neg-1.134_90.03154</t>
  </si>
  <si>
    <t>l-(+)-lactic acid</t>
  </si>
  <si>
    <t>C3H6O3</t>
  </si>
  <si>
    <t>HMDB0000190</t>
  </si>
  <si>
    <t>Hydroxy acids and derivatives</t>
  </si>
  <si>
    <t>C00186</t>
  </si>
  <si>
    <t>Metabolism|Metabolism|Metabolism|Metabolism|Metabolism|Metabolism|Metabolism|Metabolism|Environmental Information Processing|Environmental Information Processing|Organismal Systems|Human Diseases</t>
  </si>
  <si>
    <t>Carbohydrate metabolism|Carbohydrate metabolism|Carbohydrate metabolism|Carbohydrate metabolism|Xenobiotics biodegradation and metabolism|Global and overview maps|Global and overview maps|Global and overview maps|Signal transduction|Signal transduction|Endocrine system|Cancer: overview</t>
  </si>
  <si>
    <t>Glycolysis / Gluconeogenesis|Fructose and mannose metabolism|Pyruvate metabolism|Propanoate metabolism|Styrene degradation|Metabolic pathways|Biosynthesis of secondary metabolites|Microbial metabolism in diverse environments|cAMP signaling pathway|HIF-1 signaling pathway|Glucagon signaling pathway|Central carbon metabolism in cancer</t>
  </si>
  <si>
    <t>map00010|map00051|map00620|map00640|map00643|map01100|map01110|map01120|map04024|map04066|map04922|map05230</t>
  </si>
  <si>
    <t>neg-0.848_147.05287</t>
  </si>
  <si>
    <t>l-glutamic acid</t>
  </si>
  <si>
    <t>C5H9NO4</t>
  </si>
  <si>
    <t>HMDB0000148</t>
  </si>
  <si>
    <t>C00025</t>
  </si>
  <si>
    <t>Metabolism|Metabolism|Metabolism|Metabolism|Metabolism|Metabolism|Metabolism|Metabolism|Metabolism|Metabolism|Metabolism|Metabolism|Metabolism|Metabolism|Genetic Information Processing|Metabolism|Metabolism|Metabolism|Metabolism|Metabolism|Metabolism|Metabolism|Metabolism|Metabolism|Metabolism|Environmental Information Processing|Environmental Information Processing|Environmental Information Processing|Environmental Information Processing|Environmental Information Processing|Cellular Processes|Cellular Processes|Organismal Systems|Organismal Systems|Organismal Systems|Organismal Systems|Organismal Systems|Organismal Systems|Organismal Systems|Organismal Systems|Organismal Systems|Organismal Systems|Human Diseases|Human Diseases|Human Diseases|Human Diseases|Human Diseases|Human Diseases|Human Diseases|Human Diseases|Human Diseases</t>
  </si>
  <si>
    <t>Amino acid metabolism|Amino acid metabolism|Amino acid metabolism|Biosynthesis of other secondary metabolites|Amino acid metabolism|Metabolism of other amino acids|Metabolism of other amino acids|Metabolism of other amino acids|Biosynthesis of other secondary metabolites|Carbohydrate metabolism|Carbohydrate metabolism|Carbohydrate metabolism|Metabolism of cofactors and vitamins|Energy metabolism|Translation|Biosynthesis of other secondary metabolites|Chemical structure transformation maps|Chemical structure transformation maps|Global and overview maps|Global and overview maps|Global and overview maps|Global and overview maps|Global and overview maps|Global and overview maps|Global and overview maps|Membrane transport|Signal transduction|Signal transduction|Signal transduction|Signaling molecules and interaction|Cell growth and death|Cellular community - eukaryotes|Environmental adaptation|Nervous system|Nervous system|Nervous system|Nervous system|Nervous system|Nervous system|Sensory system|Excretory system|Digestive system|Neurodegenerative disease|Neurodegenerative disease|Neurodegenerative disease|Neurodegenerative disease|Substance dependence|Substance dependence|Substance dependence|Substance dependence|Cancer: overview</t>
  </si>
  <si>
    <t>Arginine biosynthesis|Alanine, aspartate and glutamate metabolism|Arginine and proline metabolism|Carbapenem biosynthesis|Histidine metabolism|Taurine and hypotaurine metabolism|D-Glutamine and D-glutamate metabolism|Glutathione metabolism|Neomycin, kanamycin and gentamicin biosynthesis|Glyoxylate and dicarboxylate metabolism|Butanoate metabolism|C5-Branched dibasic acid metabolism|Porphyrin and chlorophyll metabolism|Nitrogen metabolism|Aminoacyl-tRNA biosynthesis|Biosynthesis of various secondary metabolites - part 3|Biosynthesis of plant secondary metabolites|Biosynthesis of alkaloids derived from ornithine, lysine and nicotinic acid|Metabolic pathways|Biosynthesis of secondary metabolites|Microbial metabolism in diverse environments|Carbon metabolism|2-Oxocarboxylic acid metabolism|Biosynthesis of amino acids|Biosynthesis of cofactors|ABC transporters|Two-component system|FoxO signaling pathway|Phospholipase D signaling pathway|Neuroactive ligand-receptor interaction|Ferroptosis|Gap junction|Circadian entrainment|Long-term potentiation|Synaptic vesicle cycle|Retrograde endocannabinoid signaling|Glutamatergic synapse|GABAergic synapse|Long-term depression|Taste transduction|Proximal tubule bicarbonate reclamation|Protein digestion and absorption|Amyotrophic lateral sclerosis|Huntington disease|Spinocerebellar ataxia|Pathways of neurodegeneration - multiple diseases|Cocaine addiction|Amphetamine addiction|Nicotine addiction|Alcoholism|Central carbon metabolism in cancer</t>
  </si>
  <si>
    <t>map00220|map00250|map00330|map00332|map00340|map00430|map00471|map00480|map00524|map00630|map00650|map00660|map00860|map00910|map00970|map00997|map01060|map01064|map01100|map01110|map01120|map01200|map01210|map01230|map01240|map02010|map02020|map04068|map04072|map04080|map04216|map04540|map04713|map04720|map04721|map04723|map04724|map04727|map04730|map04742|map04964|map04974|map05014|map05016|map05017|map05022|map05030|map05031|map05033|map05034|map05230</t>
  </si>
  <si>
    <t>neg-1.879_268.08062</t>
  </si>
  <si>
    <t>inosine</t>
  </si>
  <si>
    <t>C10H12N4O5</t>
  </si>
  <si>
    <t>HMDB0000195</t>
  </si>
  <si>
    <t>Nucleosides, nucleotides, and analogues</t>
  </si>
  <si>
    <t>Purine nucleosides</t>
  </si>
  <si>
    <t>C00294</t>
  </si>
  <si>
    <t>Metabolism|Metabolism|Environmental Information Processing</t>
  </si>
  <si>
    <t>Nucleotide metabolism|Global and overview maps|Membrane transport</t>
  </si>
  <si>
    <t>Purine metabolism|Metabolic pathways|ABC transporters</t>
  </si>
  <si>
    <t>map00230|map01100|map02010</t>
  </si>
  <si>
    <t>up</t>
  </si>
  <si>
    <t>pos-0.976_155.06922</t>
  </si>
  <si>
    <t>l-histidine</t>
  </si>
  <si>
    <t>C6H9N3O2</t>
  </si>
  <si>
    <t>HMDB0000177</t>
  </si>
  <si>
    <t>C00135</t>
  </si>
  <si>
    <t>Metabolism|Metabolism|Metabolism|Genetic Information Processing|Metabolism|Metabolism|Metabolism|Metabolism|Metabolism|Environmental Information Processing|Organismal Systems|Human Diseases</t>
  </si>
  <si>
    <t>Amino acid metabolism|Biosynthesis of other secondary metabolites|Metabolism of other amino acids|Translation|Chemical structure transformation maps|Chemical structure transformation maps|Global and overview maps|Global and overview maps|Global and overview maps|Membrane transport|Digestive system|Cancer: overview</t>
  </si>
  <si>
    <t>Histidine metabolism|Staurosporine biosynthesis|beta-Alanine metabolism|Aminoacyl-tRNA biosynthesis|Biosynthesis of plant secondary metabolites|Biosynthesis of alkaloids derived from histidine and purine|Metabolic pathways|Biosynthesis of secondary metabolites|Biosynthesis of amino acids|ABC transporters|Protein digestion and absorption|Central carbon metabolism in cancer</t>
  </si>
  <si>
    <t>map00340|map00404|map00410|map00970|map01060|map01065|map01100|map01110|map01230|map02010|map04974|map05230</t>
  </si>
  <si>
    <t>pos-1.514_129.07884</t>
  </si>
  <si>
    <t>pipecolic acid</t>
  </si>
  <si>
    <t>C6H11NO2</t>
  </si>
  <si>
    <t>HMDB0000070</t>
  </si>
  <si>
    <t>C00408</t>
  </si>
  <si>
    <t>Metabolism|Metabolism|Metabolism|Metabolism|Metabolism|Metabolism</t>
  </si>
  <si>
    <t>Amino acid metabolism|Biosynthesis of other secondary metabolites|Chemical structure transformation maps|Chemical structure transformation maps|Global and overview maps|Global and overview maps</t>
  </si>
  <si>
    <t>Lysine degradation|Tropane, piperidine and pyridine alkaloid biosynthesis|Biosynthesis of plant secondary metabolites|Biosynthesis of alkaloids derived from ornithine, lysine and nicotinic acid|Metabolic pathways|Biosynthesis of secondary metabolites</t>
  </si>
  <si>
    <t>map00310|map00960|map01060|map01064|map01100|map01110</t>
  </si>
  <si>
    <t>pos-7.069_509.38358</t>
  </si>
  <si>
    <t>lysopc(o-18:0/0:0)</t>
  </si>
  <si>
    <t>C26H56NO6P</t>
  </si>
  <si>
    <t>HMDB0011149</t>
  </si>
  <si>
    <t>Lipids and lipid-like molecules</t>
  </si>
  <si>
    <t>Glycerophospholipids</t>
  </si>
  <si>
    <t>C04317</t>
  </si>
  <si>
    <t>Lipid metabolism|Global and overview maps</t>
  </si>
  <si>
    <t>Ether lipid metabolism|Metabolic pathways</t>
  </si>
  <si>
    <t>map00565|map01100</t>
  </si>
  <si>
    <t>pos-1.826_151.04913</t>
  </si>
  <si>
    <t>guanine</t>
  </si>
  <si>
    <t>C5H5N5O</t>
  </si>
  <si>
    <t>HMDB0000132</t>
  </si>
  <si>
    <t>C00242</t>
  </si>
  <si>
    <t>pos-6.244_507.36819</t>
  </si>
  <si>
    <t>lysopc(p-18:0/0:0)</t>
  </si>
  <si>
    <t>C26H54NO6P</t>
  </si>
  <si>
    <t>HMDB0013122</t>
  </si>
  <si>
    <t>C04230</t>
  </si>
  <si>
    <t>Metabolism|Human Diseases</t>
  </si>
  <si>
    <t>Lipid metabolism|Cancer: overview</t>
  </si>
  <si>
    <t>Glycerophospholipid metabolism|Choline metabolism in cancer</t>
  </si>
  <si>
    <t>map00564|map05231</t>
  </si>
  <si>
    <t>pos-0.918_130.11045</t>
  </si>
  <si>
    <t>n-acetylputrescine</t>
  </si>
  <si>
    <t>C6H14N2O</t>
  </si>
  <si>
    <t>HMDB0002064</t>
  </si>
  <si>
    <t>Carboximidic acids and derivatives</t>
  </si>
  <si>
    <t>C02714</t>
  </si>
  <si>
    <t>Amino acid metabolism|Global and overview maps</t>
  </si>
  <si>
    <t>Arginine and proline metabolism|Metabolic pathways</t>
  </si>
  <si>
    <t>map00330|map01100</t>
  </si>
  <si>
    <t>pos-4.281_131.05801</t>
  </si>
  <si>
    <t>2-oxo-5-amino-pentanoic acid</t>
  </si>
  <si>
    <t>C5H9NO3</t>
  </si>
  <si>
    <t>HMDB0006272</t>
  </si>
  <si>
    <t>Keto acids and derivatives</t>
  </si>
  <si>
    <t>C01110</t>
  </si>
  <si>
    <t>Metabolism|Metabolism|Metabolism</t>
  </si>
  <si>
    <t>Amino acid metabolism|Metabolism of other amino acids|Global and overview maps</t>
  </si>
  <si>
    <t>Arginine and proline metabolism|D-Arginine and D-ornithine metabolism|Metabolic pathways</t>
  </si>
  <si>
    <t>map00330|map00472|map01100</t>
  </si>
  <si>
    <t>pos-3.314_219.1106</t>
  </si>
  <si>
    <t>pantothenic acid</t>
  </si>
  <si>
    <t>C9H17NO5</t>
  </si>
  <si>
    <t>HMDB0000210</t>
  </si>
  <si>
    <t>Organic oxygen compounds</t>
  </si>
  <si>
    <t>Organooxygen compounds</t>
  </si>
  <si>
    <t>C00864</t>
  </si>
  <si>
    <t>Metabolism|Metabolism|Metabolism|Metabolism|Metabolism|Organismal Systems</t>
  </si>
  <si>
    <t>Metabolism of other amino acids|Metabolism of cofactors and vitamins|Global and overview maps|Global and overview maps|Global and overview maps|Digestive system</t>
  </si>
  <si>
    <t>beta-Alanine metabolism|Pantothenate and CoA biosynthesis|Metabolic pathways|Biosynthesis of secondary metabolites|Biosynthesis of cofactors|Vitamin digestion and absorption</t>
  </si>
  <si>
    <t>map00410|map00770|map01100|map01110|map01240|map04977</t>
  </si>
  <si>
    <t>pos-3.38_115.06334</t>
  </si>
  <si>
    <t>l-proline</t>
  </si>
  <si>
    <t>C5H9NO2</t>
  </si>
  <si>
    <t>HMDB0000162</t>
  </si>
  <si>
    <t>C00148</t>
  </si>
  <si>
    <t>Metabolism|Metabolism|Metabolism|Metabolism|Metabolism|Genetic Information Processing|Metabolism|Metabolism|Metabolism|Environmental Information Processing|Organismal Systems|Organismal Systems|Human Diseases</t>
  </si>
  <si>
    <t>Amino acid metabolism|Biosynthesis of other secondary metabolites|Biosynthesis of other secondary metabolites|Biosynthesis of other secondary metabolites|Biosynthesis of other secondary metabolites|Translation|Global and overview maps|Global and overview maps|Global and overview maps|Membrane transport|Digestive system|Digestive system|Cancer: overview</t>
  </si>
  <si>
    <t>Arginine and proline metabolism|Carbapenem biosynthesis|Prodigiosin biosynthesis|Novobiocin biosynthesis|Staurosporine biosynthesis|Aminoacyl-tRNA biosynthesis|Metabolic pathways|Biosynthesis of secondary metabolites|Biosynthesis of amino acids|ABC transporters|Protein digestion and absorption|Mineral absorption|Central carbon metabolism in cancer</t>
  </si>
  <si>
    <t>map00330|map00332|map00333|map00401|map00404|map00970|map01100|map01110|map01230|map02010|map04974|map04978|map05230</t>
  </si>
  <si>
    <t>neg-1.022_260.02949</t>
  </si>
  <si>
    <t>d-mannose 6-phosphate</t>
  </si>
  <si>
    <t>C6H13O9P</t>
  </si>
  <si>
    <t>HMDB0001078</t>
  </si>
  <si>
    <t>C00275</t>
  </si>
  <si>
    <t>Metabolism|Metabolism|Metabolism|Metabolism|Metabolism|Metabolism|Environmental Information Processing|Cellular Processes</t>
  </si>
  <si>
    <t>Carbohydrate metabolism|Carbohydrate metabolism|Glycan biosynthesis and metabolism|Global and overview maps|Global and overview maps|Global and overview maps|Membrane transport|Transport and catabolism</t>
  </si>
  <si>
    <t>Fructose and mannose metabolism|Amino sugar and nucleotide sugar metabolism|O-Antigen nucleotide sugar biosynthesis|Metabolic pathways|Biosynthesis of secondary metabolites|Biosynthesis of cofactors|Phosphotransferase system (PTS)|Lysosome</t>
  </si>
  <si>
    <t>map00051|map00520|map00541|map01100|map01110|map01240|map02060|map04142</t>
  </si>
  <si>
    <t>pos-0.251_131.05801</t>
  </si>
  <si>
    <t>5-aminolevulinic acid</t>
  </si>
  <si>
    <t>HMDB0001149</t>
  </si>
  <si>
    <t>C00430</t>
  </si>
  <si>
    <t>Metabolism|Metabolism|Metabolism|Metabolism|Metabolism|Metabolism|Metabolism|Environmental Information Processing</t>
  </si>
  <si>
    <t>Amino acid metabolism|Metabolism of cofactors and vitamins|Chemical structure transformation maps|Global and overview maps|Global and overview maps|Global and overview maps|Global and overview maps|Membrane transport</t>
  </si>
  <si>
    <t>Glycine, serine and threonine metabolism|Porphyrin and chlorophyll metabolism|Biosynthesis of plant secondary metabolites|Metabolic pathways|Biosynthesis of secondary metabolites|Microbial metabolism in diverse environments|Biosynthesis of cofactors|ABC transporters</t>
  </si>
  <si>
    <t>map00260|map00860|map01060|map01100|map01110|map01120|map01240|map02010</t>
  </si>
  <si>
    <t>pos-4.831_301.29743</t>
  </si>
  <si>
    <t>sphinganine</t>
  </si>
  <si>
    <t>C18H39NO2</t>
  </si>
  <si>
    <t>HMDB0000269</t>
  </si>
  <si>
    <t>C00836</t>
  </si>
  <si>
    <t>Lipid metabolism|Global and overview maps|Signal transduction</t>
  </si>
  <si>
    <t>Sphingolipid metabolism|Metabolic pathways|Sphingolipid signaling pathway</t>
  </si>
  <si>
    <t>map00600|map01100|map04071</t>
  </si>
  <si>
    <t>pos-6.874_549.37849</t>
  </si>
  <si>
    <t>lysopc(20:1(11z)/0:0)</t>
  </si>
  <si>
    <t>C28H56NO7P</t>
  </si>
  <si>
    <t>HMDB0010391</t>
  </si>
  <si>
    <t>pos-3.382_297.08936</t>
  </si>
  <si>
    <t>5'-s-methyl-5'-thioadenosine</t>
  </si>
  <si>
    <t>C11H15N5O3S</t>
  </si>
  <si>
    <t>HMDB0001173</t>
  </si>
  <si>
    <t>5'-deoxyribonucleosides</t>
  </si>
  <si>
    <t>C00170</t>
  </si>
  <si>
    <t>Amino acid metabolism|Metabolism of terpenoids and polyketides|Chemical structure transformation maps|Global and overview maps</t>
  </si>
  <si>
    <t>Cysteine and methionine metabolism|Zeatin biosynthesis|Biosynthesis of plant secondary metabolites|Metabolic pathways</t>
  </si>
  <si>
    <t>map00270|map00908|map01060|map01100</t>
  </si>
  <si>
    <t>neg-0.848_196.05799</t>
  </si>
  <si>
    <t>galactonic acid</t>
  </si>
  <si>
    <t>C6H12O7</t>
  </si>
  <si>
    <t>HMDB0000565</t>
  </si>
  <si>
    <t>C00880</t>
  </si>
  <si>
    <t>Carbohydrate metabolism|Global and overview maps|Global and overview maps</t>
  </si>
  <si>
    <t>Galactose metabolism|Metabolic pathways|Microbial metabolism in diverse environments</t>
  </si>
  <si>
    <t>map00052|map01100|map01120</t>
  </si>
  <si>
    <t>pos-1.354_126.0427</t>
  </si>
  <si>
    <t>thymine</t>
  </si>
  <si>
    <t>C5H6N2O2</t>
  </si>
  <si>
    <t>HMDB0000262</t>
  </si>
  <si>
    <t>C00178</t>
  </si>
  <si>
    <t>Pyrimidine metabolism|Metabolic pathways</t>
  </si>
  <si>
    <t>map00240|map01100</t>
  </si>
  <si>
    <t>pos-9.884_139.98794</t>
  </si>
  <si>
    <t>acetylphosphate</t>
  </si>
  <si>
    <t>C2H5O5P</t>
  </si>
  <si>
    <t>HMDB0001494</t>
  </si>
  <si>
    <t>Organic phosphoric acids and derivatives</t>
  </si>
  <si>
    <t>C00227</t>
  </si>
  <si>
    <t>Metabolism|Metabolism|Metabolism|Metabolism|Metabolism|Metabolism|Metabolism</t>
  </si>
  <si>
    <t>Metabolism of other amino acids|Carbohydrate metabolism|Energy metabolism|Energy metabolism|Global and overview maps|Global and overview maps|Global and overview maps</t>
  </si>
  <si>
    <t>Taurine and hypotaurine metabolism|Pyruvate metabolism|Methane metabolism|Carbon fixation pathways in prokaryotes|Metabolic pathways|Microbial metabolism in diverse environments|Carbon metabolism</t>
  </si>
  <si>
    <t>map00430|map00620|map00680|map00720|map01100|map01120|map01200</t>
  </si>
  <si>
    <t>pos-1.815_283.09114</t>
  </si>
  <si>
    <t>guanosine</t>
  </si>
  <si>
    <t>C10H13N5O5</t>
  </si>
  <si>
    <t>HMDB0000133</t>
  </si>
  <si>
    <t>C00387</t>
  </si>
  <si>
    <t>pos-6.406_189.04216</t>
  </si>
  <si>
    <t>kynurenic acid</t>
  </si>
  <si>
    <t>C10H7NO3</t>
  </si>
  <si>
    <t>HMDB0000715</t>
  </si>
  <si>
    <t>Quinolines and derivatives</t>
  </si>
  <si>
    <t>C01717</t>
  </si>
  <si>
    <t>Tryptophan metabolism|Metabolic pathways</t>
  </si>
  <si>
    <t>map00380|map01100</t>
  </si>
  <si>
    <t>pos-1.723_267.09627</t>
  </si>
  <si>
    <t>adenosine</t>
  </si>
  <si>
    <t>C10H13N5O4</t>
  </si>
  <si>
    <t>HMDB0000050</t>
  </si>
  <si>
    <t>C00212</t>
  </si>
  <si>
    <t>Metabolism|Metabolism|Environmental Information Processing|Environmental Information Processing|Environmental Information Processing|Environmental Information Processing|Environmental Information Processing|Organismal Systems|Organismal Systems|Organismal Systems|Human Diseases|Human Diseases|Human Diseases</t>
  </si>
  <si>
    <t>Nucleotide metabolism|Global and overview maps|Membrane transport|Signal transduction|Signal transduction|Signal transduction|Signaling molecules and interaction|Circulatory system|Endocrine system|Endocrine system|Neurodegenerative disease|Substance dependence|Substance dependence</t>
  </si>
  <si>
    <t>Purine metabolism|Metabolic pathways|ABC transporters|cGMP-PKG signaling pathway|cAMP signaling pathway|Sphingolipid signaling pathway|Neuroactive ligand-receptor interaction|Vascular smooth muscle contraction|Regulation of lipolysis in adipocytes|Renin secretion|Parkinson disease|Morphine addiction|Alcoholism</t>
  </si>
  <si>
    <t>map00230|map01100|map02010|map04022|map04024|map04071|map04080|map04270|map04923|map04924|map05012|map05032|map05034</t>
  </si>
  <si>
    <t>pos-0.856_257.10231</t>
  </si>
  <si>
    <t>glycerophosphocholine</t>
  </si>
  <si>
    <t>C8H20NO6P</t>
  </si>
  <si>
    <t>HMDB0000086</t>
  </si>
  <si>
    <t>C00670</t>
  </si>
  <si>
    <t>Metabolism|Metabolism|Human Diseases</t>
  </si>
  <si>
    <t>Lipid metabolism|Lipid metabolism|Cancer: overview</t>
  </si>
  <si>
    <t>Glycerophospholipid metabolism|Ether lipid metabolism|Choline metabolism in cancer</t>
  </si>
  <si>
    <t>map00564|map00565|map05231</t>
  </si>
  <si>
    <t>pos-1.421_123.03179</t>
  </si>
  <si>
    <t>nicotinic acid</t>
  </si>
  <si>
    <t>C6H5NO2</t>
  </si>
  <si>
    <t>HMDB0001488</t>
  </si>
  <si>
    <t>Pyridines and derivatives</t>
  </si>
  <si>
    <t>C00253</t>
  </si>
  <si>
    <t>Metabolism|Metabolism|Metabolism|Metabolism|Metabolism|Metabolism|Metabolism|Metabolism|Human Diseases</t>
  </si>
  <si>
    <t>Metabolism of cofactors and vitamins|Biosynthesis of other secondary metabolites|Chemical structure transformation maps|Chemical structure transformation maps|Global and overview maps|Global and overview maps|Global and overview maps|Global and overview maps|Infectious disease: bacterial</t>
  </si>
  <si>
    <t>Nicotinate and nicotinamide metabolism|Tropane, piperidine and pyridine alkaloid biosynthesis|Biosynthesis of plant secondary metabolites|Biosynthesis of alkaloids derived from ornithine, lysine and nicotinic acid|Metabolic pathways|Biosynthesis of secondary metabolites|Microbial metabolism in diverse environments|Biosynthesis of cofactors|Pertussis</t>
  </si>
  <si>
    <t>map00760|map00960|map01060|map01064|map01100|map01110|map01120|map01240|map05133</t>
  </si>
  <si>
    <t>pos-0.373_131.09436</t>
  </si>
  <si>
    <t>l-isoleucine</t>
  </si>
  <si>
    <t>C6H13NO2</t>
  </si>
  <si>
    <t>HMDB0000172</t>
  </si>
  <si>
    <t>C00407</t>
  </si>
  <si>
    <t>Metabolism|Metabolism|Metabolism|Metabolism|Metabolism|Genetic Information Processing|Metabolism|Metabolism|Metabolism|Metabolism|Metabolism|Metabolism|Environmental Information Processing|Organismal Systems|Organismal Systems|Human Diseases|Human Diseases</t>
  </si>
  <si>
    <t>Amino acid metabolism|Amino acid metabolism|Metabolism of other amino acids|Biosynthesis of other secondary metabolites|Biosynthesis of other secondary metabolites|Translation|Chemical structure transformation maps|Chemical structure transformation maps|Global and overview maps|Global and overview maps|Global and overview maps|Global and overview maps|Membrane transport|Digestive system|Digestive system|Infectious disease: bacterial|Cancer: overview</t>
  </si>
  <si>
    <t>Valine, leucine and isoleucine degradation|Valine, leucine and isoleucine biosynthesis|Cyanoamino acid metabolism|Tropane, piperidine and pyridine alkaloid biosynthesis|Glucosinolate biosynthesis|Aminoacyl-tRNA biosynthesis|Biosynthesis of plant secondary metabolites|Biosynthesis of alkaloids derived from ornithine, lysine and nicotinic acid|Metabolic pathways|Biosynthesis of secondary metabolites|2-Oxocarboxylic acid metabolism|Biosynthesis of amino acids|ABC transporters|Protein digestion and absorption|Mineral absorption|Shigellosis|Central carbon metabolism in cancer</t>
  </si>
  <si>
    <t>map00280|map00290|map00460|map00960|map00966|map00970|map01060|map01064|map01100|map01110|map01210|map01230|map02010|map04974|map04978|map05131|map05230</t>
  </si>
  <si>
    <t>pos-1.729_135.05415</t>
  </si>
  <si>
    <t>adenine</t>
  </si>
  <si>
    <t>C5H5N5</t>
  </si>
  <si>
    <t>HMDB0000034</t>
  </si>
  <si>
    <t>C00147</t>
  </si>
  <si>
    <t>Nucleotide metabolism|Metabolism of terpenoids and polyketides|Global and overview maps</t>
  </si>
  <si>
    <t>Purine metabolism|Zeatin biosynthesis|Metabolic pathways</t>
  </si>
  <si>
    <t>map00230|map00908|map01100</t>
  </si>
  <si>
    <t>neg-5.036_789.55285</t>
  </si>
  <si>
    <t>ps(18:0/18:1(9z))</t>
  </si>
  <si>
    <t>C42H80NO10P</t>
  </si>
  <si>
    <t>HMDB0010163</t>
  </si>
  <si>
    <t>C02737</t>
  </si>
  <si>
    <t>Metabolism|Metabolism|Metabolism|Metabolism|Human Diseases|Human Diseases|Human Diseases</t>
  </si>
  <si>
    <t>Amino acid metabolism|Lipid metabolism|Global and overview maps|Global and overview maps|Infectious disease: parasitic|Infectious disease: parasitic|Immune disease</t>
  </si>
  <si>
    <t>Glycine, serine and threonine metabolism|Glycerophospholipid metabolism|Metabolic pathways|Biosynthesis of secondary metabolites|Leishmaniasis|Amoebiasis|Systemic lupus erythematosus</t>
  </si>
  <si>
    <t>map00260|map00564|map01100|map01110|map05140|map05146|map05322</t>
  </si>
  <si>
    <t>pos-0.865_119.05802</t>
  </si>
  <si>
    <t>l-threonine</t>
  </si>
  <si>
    <t>C4H9NO3</t>
  </si>
  <si>
    <t>HMDB0000167</t>
  </si>
  <si>
    <t>C00188</t>
  </si>
  <si>
    <t>Metabolism|Metabolism|Metabolism|Metabolism|Genetic Information Processing|Metabolism|Metabolism|Metabolism|Metabolism|Metabolism|Metabolism|Environmental Information Processing|Organismal Systems|Organismal Systems</t>
  </si>
  <si>
    <t>Amino acid metabolism|Biosynthesis of other secondary metabolites|Amino acid metabolism|Metabolism of cofactors and vitamins|Translation|Biosynthesis of other secondary metabolites|Chemical structure transformation maps|Global and overview maps|Global and overview maps|Global and overview maps|Global and overview maps|Membrane transport|Digestive system|Digestive system</t>
  </si>
  <si>
    <t>Glycine, serine and threonine metabolism|Monobactam biosynthesis|Valine, leucine and isoleucine biosynthesis|Porphyrin and chlorophyll metabolism|Aminoacyl-tRNA biosynthesis|Biosynthesis of various secondary metabolites - part 3|Biosynthesis of plant secondary metabolites|Metabolic pathways|Biosynthesis of secondary metabolites|Microbial metabolism in diverse environments|Biosynthesis of amino acids|ABC transporters|Protein digestion and absorption|Mineral absorption</t>
  </si>
  <si>
    <t>map00260|map00261|map00290|map00860|map00970|map00997|map01060|map01100|map01110|map01120|map01230|map02010|map04974|map04978</t>
  </si>
  <si>
    <t>neg-0.853_260.02944</t>
  </si>
  <si>
    <t>glucose 1-phosphate</t>
  </si>
  <si>
    <t>HMDB0001586</t>
  </si>
  <si>
    <t>C00103</t>
  </si>
  <si>
    <t>Metabolism|Metabolism|Metabolism|Metabolism|Metabolism|Metabolism|Metabolism|Metabolism|Metabolism|Metabolism|Metabolism|Metabolism|Metabolism|Metabolism|Metabolism|Organismal Systems</t>
  </si>
  <si>
    <t>Carbohydrate metabolism|Carbohydrate metabolism|Carbohydrate metabolism|Carbohydrate metabolism|Carbohydrate metabolism|Biosynthesis of other secondary metabolites|Metabolism of terpenoids and polyketides|Biosynthesis of other secondary metabolites|Glycan biosynthesis and metabolism|Lipid metabolism|Chemical structure transformation maps|Global and overview maps|Global and overview maps|Global and overview maps|Global and overview maps|Endocrine system</t>
  </si>
  <si>
    <t>Glycolysis / Gluconeogenesis|Pentose and glucuronate interconversions|Galactose metabolism|Starch and sucrose metabolism|Amino sugar and nucleotide sugar metabolism|Streptomycin biosynthesis|Polyketide sugar unit biosynthesis|Acarbose and validamycin biosynthesis|O-Antigen nucleotide sugar biosynthesis|Glycerolipid metabolism|Biosynthesis of plant secondary metabolites|Metabolic pathways|Biosynthesis of secondary metabolites|Microbial metabolism in diverse environments|Biosynthesis of cofactors|Glucagon signaling pathway</t>
  </si>
  <si>
    <t>map00010|map00040|map00052|map00500|map00520|map00521|map00523|map00525|map00541|map00561|map01060|map01100|map01110|map01120|map01240|map04922</t>
  </si>
  <si>
    <t>neg-1.645_118.02642</t>
  </si>
  <si>
    <t>succinic acid</t>
  </si>
  <si>
    <t>C4H6O4</t>
  </si>
  <si>
    <t>HMDB0000254</t>
  </si>
  <si>
    <t>C00042</t>
  </si>
  <si>
    <t>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Environmental Information Processing|Environmental Information Processing|Organismal Systems|Organismal Systems|Human Diseases</t>
  </si>
  <si>
    <t>Carbohydrate metabolism|Energy metabolism|Amino acid metabolism|Amino acid metabolism|Amino acid metabolism|Amino acid metabolism|Xenobiotics biodegradation and metabolism|Carbohydrate metabolism|Carbohydrate metabolism|Carbohydrate metabolism|Carbohydrate metabolism|Energy metabolism|Metabolism of cofactors and vitamins|Energy metabolism|Chemical structure transformation maps|Chemical structure transformation maps|Chemical structure transformation maps|Chemical structure transformation maps|Chemical structure transformation maps|Chemical structure transformation maps|Chemical structure transformation maps|Chemical structure transformation maps|Global and overview maps|Global and overview maps|Global and overview maps|Global and overview maps|Global and overview maps|Signal transduction|Signal transduction|Nervous system|Endocrine system|Cancer: overview</t>
  </si>
  <si>
    <t>Citrate cycle (TCA cycle)|Oxidative phosphorylation|Alanine, aspartate and glutamate metabolism|Lysine degradation|Tyrosine metabolism|Phenylalanine metabolism|Chlorocyclohexane and chlorobenzene degradation|Pyruvate metabolism|Glyoxylate and dicarboxylate metabolism|Propanoate metabolism|Butanoate metabolism|Carbon fixation pathways in prokaryotes|Nicotinate and nicotinamide metabolism|Sulfur metabolism|Biosynthesis of plant secondary metabolites|Biosynthesis of phenylpropanoids|Biosynthesis of terpenoids and steroids|Biosynthesis of alkaloids derived from shikimate pathway|Biosynthesis of alkaloids derived from ornithine, lysine and nicotinic acid|Biosynthesis of alkaloids derived from histidine and purine|Biosynthesis of alkaloids derived from terpenoid and polyketide|Biosynthesis of plant hormones|Metabolic pathways|Biosynthesis of secondary metabolites|Microbial metabolism in diverse environments|Carbon metabolism|Degradation of aromatic compounds|Two-component system|cAMP signaling pathway|GABAergic synapse|Glucagon signaling pathway|Central carbon metabolism in cancer</t>
  </si>
  <si>
    <t>map00020|map00190|map00250|map00310|map00350|map00360|map00361|map00620|map00630|map00640|map00650|map00720|map00760|map00920|map01060|map01061|map01062|map01063|map01064|map01065|map01066|map01070|map01100|map01110|map01120|map01200|map01220|map02020|map04024|map04727|map04922|map05230</t>
  </si>
  <si>
    <t>pos-0.911_347.06248</t>
  </si>
  <si>
    <t>adenosine monophosphate</t>
  </si>
  <si>
    <t>C10H14N5O7P</t>
  </si>
  <si>
    <t>HMDB0000045</t>
  </si>
  <si>
    <t>Purine nucleotides</t>
  </si>
  <si>
    <t>C00020</t>
  </si>
  <si>
    <t>Metabolism|Metabolism|Metabolism|Metabolism|Metabolism|Metabolism|Metabolism|Metabolism|Human Diseases|Environmental Information Processing|Environmental Information Processing|Environmental Information Processing|Environmental Information Processing|Environmental Information Processing|Environmental Information Processing|Organismal Systems|Organismal Systems|Organismal Systems|Organismal Systems|Organismal Systems|Organismal Systems|Organismal Systems|Organismal Systems|Human Diseases|Human Diseases|Human Diseases|Human Diseases</t>
  </si>
  <si>
    <t>Nucleotide metabolism|Metabolism of terpenoids and polyketides|Chemical structure transformation maps|Chemical structure transformation maps|Chemical structure transformation maps|Global and overview maps|Global and overview maps|Global and overview maps|Drug resistance: antineoplastic|Signal transduction|Signal transduction|Signal transduction|Signal transduction|Signal transduction|Signal transduction|Aging|Sensory system|Sensory system|Endocrine system|Endocrine system|Endocrine system|Endocrine system|Endocrine system|Endocrine and metabolic disease|Neurodegenerative disease|Neurodegenerative disease|Substance dependence</t>
  </si>
  <si>
    <t>Purine metabolism|Zeatin biosynthesis|Biosynthesis of plant secondary metabolites|Biosynthesis of alkaloids derived from histidine and purine|Biosynthesis of plant hormones|Metabolic pathways|Biosynthesis of secondary metabolites|Biosynthesis of cofactors|Antifolate resistance|cGMP-PKG signaling pathway|cAMP signaling pathway|FoxO signaling pathway|mTOR signaling pathway|PI3K-Akt signaling pathway|AMPK signaling pathway|Longevity regulating pathway|Olfactory transduction|Taste transduction|Regulation of lipolysis in adipocytes|Renin secretion|Aldosterone synthesis and secretion|Cortisol synthesis and secretion|Parathyroid hormone synthesis, secretion and action|Cushing syndrome|Parkinson disease|Pathways of neurodegeneration - multiple diseases|Morphine addiction</t>
  </si>
  <si>
    <t>map00230|map00908|map01060|map01065|map01070|map01100|map01110|map01240|map01523|map04022|map04024|map04068|map04150|map04151|map04152|map04211|map04740|map04742|map04923|map04924|map04925|map04927|map04928|map04934|map05012|map05022|map05032</t>
  </si>
  <si>
    <t>pos-0.907_309.10626</t>
  </si>
  <si>
    <t>n-acetylneuraminic acid</t>
  </si>
  <si>
    <t>C11H19NO9</t>
  </si>
  <si>
    <t>HMDB0000230</t>
  </si>
  <si>
    <t>C00270</t>
  </si>
  <si>
    <t>Carbohydrate metabolism|Glycan biosynthesis and metabolism|Global and overview maps</t>
  </si>
  <si>
    <t>Amino sugar and nucleotide sugar metabolism|O-Antigen nucleotide sugar biosynthesis|Metabolic pathways</t>
  </si>
  <si>
    <t>map00520|map00541|map01100</t>
  </si>
  <si>
    <t>neg-1.588_181.07368</t>
  </si>
  <si>
    <t>l-tyrosine</t>
  </si>
  <si>
    <t>C9H11NO3</t>
  </si>
  <si>
    <t>HMDB0000158</t>
  </si>
  <si>
    <t>C00082</t>
  </si>
  <si>
    <t>Metabolism|Metabolism|Metabolism|Metabolism|Metabolism|Metabolism|Metabolism|Metabolism|Metabolism|Metabolism|Metabolism|Metabolism|Metabolism|Genetic Information Processing|Metabolism|Metabolism|Metabolism|Metabolism|Metabolism|Metabolism|Metabolism|Metabolism|Metabolism|Metabolism|Organismal Systems|Organismal Systems|Organismal Systems|Organismal Systems|Human Diseases|Human Diseases|Human Diseases|Human Diseases|Human Diseases</t>
  </si>
  <si>
    <t>Metabolism of cofactors and vitamins|Biosynthesis of other secondary metabolites|Amino acid metabolism|Amino acid metabolism|Amino acid metabolism|Biosynthesis of other secondary metabolites|Metabolism of other amino acids|Energy metabolism|Metabolism of cofactors and vitamins|Biosynthesis of other secondary metabolites|Biosynthesis of other secondary metabolites|Biosynthesis of other secondary metabolites|Biosynthesis of other secondary metabolites|Translation|Biosynthesis of other secondary metabolites|Metabolism of terpenoids and polyketides|Metabolism of terpenoids and polyketides|Chemical structure transformation maps|Chemical structure transformation maps|Global and overview maps|Global and overview maps|Global and overview maps|Global and overview maps|Global and overview maps|Nervous system|Endocrine system|Endocrine system|Digestive system|Neurodegenerative disease|Substance dependence|Substance dependence|Substance dependence|Cancer: overview</t>
  </si>
  <si>
    <t>Ubiquinone and other terpenoid-quinone biosynthesis|Monobactam biosynthesis|Tyrosine metabolism|Phenylalanine metabolism|Phenylalanine, tyrosine and tryptophan biosynthesis|Novobiocin biosynthesis|Cyanoamino acid metabolism|Methane metabolism|Thiamine metabolism|Phenylpropanoid biosynthesis|Isoquinoline alkaloid biosynthesis|Betalain biosynthesis|Glucosinolate biosynthesis|Aminoacyl-tRNA biosynthesis|Biosynthesis of various secondary metabolites - part 2|Biosynthesis of vancomycin group antibiotics|Biosynthesis of enediyne antibiotics|Biosynthesis of plant secondary metabolites|Biosynthesis of alkaloids derived from shikimate pathway|Metabolic pathways|Biosynthesis of secondary metabolites|2-Oxocarboxylic acid metabolism|Biosynthesis of amino acids|Biosynthesis of cofactors|Dopaminergic synapse|Melanogenesis|Prolactin signaling pathway|Protein digestion and absorption|Parkinson disease|Cocaine addiction|Amphetamine addiction|Alcoholism|Central carbon metabolism in cancer</t>
  </si>
  <si>
    <t>map00130|map00261|map00350|map00360|map00400|map00401|map00460|map00680|map00730|map00940|map00950|map00965|map00966|map00970|map00998|map01055|map01059|map01060|map01063|map01100|map01110|map01210|map01230|map01240|map04728|map04916|map04917|map04974|map05012|map05030|map05031|map05034|map05230</t>
  </si>
  <si>
    <t>neg-1.55_244.06932</t>
  </si>
  <si>
    <t>uridine</t>
  </si>
  <si>
    <t>C9H12N2O6</t>
  </si>
  <si>
    <t>HMDB0000296</t>
  </si>
  <si>
    <t>Pyrimidine nucleosides</t>
  </si>
  <si>
    <t>C00299</t>
  </si>
  <si>
    <t>Pyrimidine metabolism|Metabolic pathways|ABC transporters</t>
  </si>
  <si>
    <t>map00240|map01100|map02010</t>
  </si>
  <si>
    <t>pos-3.126_208.08452</t>
  </si>
  <si>
    <t>l-kynurenine</t>
  </si>
  <si>
    <t>C10H12N2O3</t>
  </si>
  <si>
    <t>HMDB0000684</t>
  </si>
  <si>
    <t>C00328</t>
  </si>
  <si>
    <t>Metabolism|Metabolism|Metabolism|Human Diseases</t>
  </si>
  <si>
    <t>Amino acid metabolism|Global and overview maps|Global and overview maps|Infectious disease: parasitic</t>
  </si>
  <si>
    <t>Tryptophan metabolism|Metabolic pathways|Biosynthesis of cofactors|African trypanosomiasis</t>
  </si>
  <si>
    <t>map00380|map01100|map01240|map05143</t>
  </si>
  <si>
    <t>neg-0.825_174.11127</t>
  </si>
  <si>
    <t>l-arginine</t>
  </si>
  <si>
    <t>C6H14N4O2</t>
  </si>
  <si>
    <t>HMDB0000517</t>
  </si>
  <si>
    <t>C00062</t>
  </si>
  <si>
    <t>Metabolism|Metabolism|Metabolism|Metabolism|Metabolism|Genetic Information Processing|Metabolism|Metabolism|Metabolism|Metabolism|Metabolism|Metabolism|Environmental Information Processing|Environmental Information Processing|Organismal Systems|Human Diseases|Human Diseases|Human Diseases|Human Diseases|Human Diseases</t>
  </si>
  <si>
    <t>Amino acid metabolism|Biosynthesis of other secondary metabolites|Amino acid metabolism|Biosynthesis of other secondary metabolites|Metabolism of other amino acids|Translation|Biosynthesis of other secondary metabolites|Chemical structure transformation maps|Chemical structure transformation maps|Global and overview maps|Global and overview maps|Global and overview maps|Membrane transport|Signal transduction|Digestive system|Neurodegenerative disease|Neurodegenerative disease|Infectious disease: parasitic|Infectious disease: parasitic|Cancer: overview</t>
  </si>
  <si>
    <t>Arginine biosynthesis|Monobactam biosynthesis|Arginine and proline metabolism|Clavulanic acid biosynthesis|D-Arginine and D-ornithine metabolism|Aminoacyl-tRNA biosynthesis|Biosynthesis of various secondary metabolites - part 3|Biosynthesis of plant secondary metabolites|Biosynthesis of alkaloids derived from ornithine, lysine and nicotinic acid|Metabolic pathways|Biosynthesis of secondary metabolites|Biosynthesis of amino acids|ABC transporters|mTOR signaling pathway|Protein digestion and absorption|Amyotrophic lateral sclerosis|Pathways of neurodegeneration - multiple diseases|Chagas disease|Amoebiasis|Central carbon metabolism in cancer</t>
  </si>
  <si>
    <t>map00220|map00261|map00330|map00331|map00472|map00970|map00997|map01060|map01064|map01100|map01110|map01230|map02010|map04150|map04974|map05014|map05022|map05142|map05146|map05230</t>
  </si>
  <si>
    <t>pos-1.435_363.05738</t>
  </si>
  <si>
    <t>guanosine monophosphate</t>
  </si>
  <si>
    <t>C10H14N5O8P</t>
  </si>
  <si>
    <t>HMDB0001397</t>
  </si>
  <si>
    <t>C00144</t>
  </si>
  <si>
    <t>Metabolism|Metabolism|Metabolism|Metabolism|Human Diseases|Environmental Information Processing|Organismal Systems|Organismal Systems|Organismal Systems</t>
  </si>
  <si>
    <t>Nucleotide metabolism|Chemical structure transformation maps|Chemical structure transformation maps|Global and overview maps|Drug resistance: antineoplastic|Signal transduction|Sensory system|Sensory system|Sensory system</t>
  </si>
  <si>
    <t>Purine metabolism|Biosynthesis of plant secondary metabolites|Biosynthesis of alkaloids derived from histidine and purine|Metabolic pathways|Antifolate resistance|cGMP-PKG signaling pathway|Olfactory transduction|Taste transduction|Phototransduction</t>
  </si>
  <si>
    <t>map00230|map01060|map01065|map01100|map01523|map04022|map04740|map04742|map04744</t>
  </si>
  <si>
    <t>neg-0.832_133.03727</t>
  </si>
  <si>
    <t>l-aspartic acid</t>
  </si>
  <si>
    <t>C4H7NO4</t>
  </si>
  <si>
    <t>HMDB0000191</t>
  </si>
  <si>
    <t>C00049</t>
  </si>
  <si>
    <t>Metabolism|Metabolism|Metabolism|Metabolism|Metabolism|Metabolism|Metabolism|Metabolism|Metabolism|Metabolism|Metabolism|Metabolism|Genetic Information Processing|Metabolism|Metabolism|Metabolism|Metabolism|Metabolism|Metabolism|Metabolism|Metabolism|Metabolism|Metabolism|Metabolism|Environmental Information Processing|Environmental Information Processing|Cellular Processes|Environmental Information Processing|Organismal Systems|Human Diseases</t>
  </si>
  <si>
    <t>Amino acid metabolism|Amino acid metabolism|Amino acid metabolism|Biosynthesis of other secondary metabolites|Amino acid metabolism|Amino acid metabolism|Amino acid metabolism|Metabolism of other amino acids|Metabolism of other amino acids|Energy metabolism|Metabolism of cofactors and vitamins|Metabolism of cofactors and vitamins|Translation|Biosynthesis of other secondary metabolites|Chemical structure transformation maps|Chemical structure transformation maps|Chemical structure transformation maps|Global and overview maps|Global and overview maps|Global and overview maps|Global and overview maps|Global and overview maps|Global and overview maps|Global and overview maps|Membrane transport|Signal transduction|Cell motility|Signaling molecules and interaction|Digestive system|Cancer: overview</t>
  </si>
  <si>
    <t>Arginine biosynthesis|Alanine, aspartate and glutamate metabolism|Glycine, serine and threonine metabolism|Monobactam biosynthesis|Cysteine and methionine metabolism|Lysine biosynthesis|Histidine metabolism|beta-Alanine metabolism|Cyanoamino acid metabolism|Carbon fixation in photosynthetic organisms|Nicotinate and nicotinamide metabolism|Pantothenate and CoA biosynthesis|Aminoacyl-tRNA biosynthesis|Biosynthesis of various secondary metabolites - part 3|Biosynthesis of plant secondary metabolites|Biosynthesis of alkaloids derived from ornithine, lysine and nicotinic acid|Biosynthesis of plant hormones|Metabolic pathways|Biosynthesis of secondary metabolites|Microbial metabolism in diverse environments|Carbon metabolism|2-Oxocarboxylic acid metabolism|Biosynthesis of amino acids|Biosynthesis of cofactors|ABC transporters|Two-component system|Bacterial chemotaxis|Neuroactive ligand-receptor interaction|Protein digestion and absorption|Central carbon metabolism in cancer</t>
  </si>
  <si>
    <t>map00220|map00250|map00260|map00261|map00270|map00300|map00340|map00410|map00460|map00710|map00760|map00770|map00970|map00997|map01060|map01064|map01070|map01100|map01110|map01120|map01200|map01210|map01230|map01240|map02010|map02020|map02030|map04080|map04974|map05230</t>
  </si>
  <si>
    <t>neg-4.169_139.0267</t>
  </si>
  <si>
    <t>6-hydroxynicotinic acid</t>
  </si>
  <si>
    <t>C6H5NO3</t>
  </si>
  <si>
    <t>HMDB0002658</t>
  </si>
  <si>
    <t>C01020</t>
  </si>
  <si>
    <t>Metabolism of cofactors and vitamins|Global and overview maps|Global and overview maps</t>
  </si>
  <si>
    <t>Nicotinate and nicotinamide metabolism|Metabolic pathways|Microbial metabolism in diverse environments</t>
  </si>
  <si>
    <t>map00760|map01100|map01120</t>
  </si>
  <si>
    <t>pos-0.857_169.99765</t>
  </si>
  <si>
    <t>glyceraldehyde 3-phosphate</t>
  </si>
  <si>
    <t>C3H7O6P</t>
  </si>
  <si>
    <t>HMDB0001112</t>
  </si>
  <si>
    <t>C00118</t>
  </si>
  <si>
    <t>Metabolism|Metabolism|Metabolism|Metabolism|Metabolism|Metabolism|Metabolism|Metabolism|Metabolism|Metabolism|Metabolism|Metabolism|Metabolism|Metabolism|Metabolism|Metabolism|Metabolism|Metabolism|Metabolism|Metabolism|Metabolism|Metabolism|Metabolism|Metabolism|Metabolism|Human Diseases</t>
  </si>
  <si>
    <t>Carbohydrate metabolism|Carbohydrate metabolism|Carbohydrate metabolism|Carbohydrate metabolism|Biosynthesis of other secondary metabolites|Carbohydrate metabolism|Energy metabolism|Energy metabolism|Metabolism of cofactors and vitamins|Metabolism of cofactors and vitamins|Metabolism of terpenoids and polyketides|Chemical structure transformation maps|Chemical structure transformation maps|Chemical structure transformation maps|Chemical structure transformation maps|Chemical structure transformation maps|Chemical structure transformation maps|Chemical structure transformation maps|Chemical structure transformation maps|Global and overview maps|Global and overview maps|Global and overview maps|Global and overview maps|Global and overview maps|Global and overview maps|Cardiovascular disease</t>
  </si>
  <si>
    <t>Glycolysis / Gluconeogenesis|Pentose phosphate pathway|Fructose and mannose metabolism|Galactose metabolism|Clavulanic acid biosynthesis|Inositol phosphate metabolism|Methane metabolism|Carbon fixation in photosynthetic organisms|Thiamine metabolism|Vitamin B6 metabolism|Terpenoid backbone biosynthesis|Biosynthesis of plant secondary metabolites|Biosynthesis of phenylpropanoids|Biosynthesis of terpenoids and steroids|Biosynthesis of alkaloids derived from shikimate pathway|Biosynthesis of alkaloids derived from ornithine, lysine and nicotinic acid|Biosynthesis of alkaloids derived from histidine and purine|Biosynthesis of alkaloids derived from terpenoid and polyketide|Biosynthesis of plant hormones|Metabolic pathways|Biosynthesis of secondary metabolites|Microbial metabolism in diverse environments|Carbon metabolism|Biosynthesis of amino acids|Biosynthesis of cofactors|Diabetic cardiomyopathy</t>
  </si>
  <si>
    <t>map00010|map00030|map00051|map00052|map00331|map00562|map00680|map00710|map00730|map00750|map00900|map01060|map01061|map01062|map01063|map01064|map01065|map01066|map01070|map01100|map01110|map01120|map01200|map01230|map01240|map05415</t>
  </si>
  <si>
    <t>pos-0.911_188.11573</t>
  </si>
  <si>
    <t>n6-acetyl-l-lysine</t>
  </si>
  <si>
    <t>C8H16N2O3</t>
  </si>
  <si>
    <t>HMDB0000206</t>
  </si>
  <si>
    <t>C02727</t>
  </si>
  <si>
    <t>Lysine degradation|Metabolic pathways</t>
  </si>
  <si>
    <t>map00310|map01100</t>
  </si>
  <si>
    <t>pos-3.528_278.12996</t>
  </si>
  <si>
    <t>pantetheine</t>
  </si>
  <si>
    <t>C11H22N2O4S</t>
  </si>
  <si>
    <t>HMDB0003426</t>
  </si>
  <si>
    <t>C00831</t>
  </si>
  <si>
    <t>Biosynthesis of other secondary metabolites|Metabolism of cofactors and vitamins|Global and overview maps</t>
  </si>
  <si>
    <t>Carbapenem biosynthesis|Pantothenate and CoA biosynthesis|Biosynthesis of secondary metabolites</t>
  </si>
  <si>
    <t>map00332|map00770|map01110</t>
  </si>
  <si>
    <t>neg-0.696_163.90046</t>
  </si>
  <si>
    <t>molybdate</t>
  </si>
  <si>
    <t>H2MoO4</t>
  </si>
  <si>
    <t>HMDB0012260</t>
  </si>
  <si>
    <t>C06232</t>
  </si>
  <si>
    <t>Environmental Information Processing</t>
  </si>
  <si>
    <t>Membrane transport</t>
  </si>
  <si>
    <t>ABC transporters</t>
  </si>
  <si>
    <t>map02010</t>
  </si>
  <si>
    <t>pos-1.349_256.23975</t>
  </si>
  <si>
    <t>palmitic acid</t>
  </si>
  <si>
    <t>C16H32O2</t>
  </si>
  <si>
    <t>HMDB0000220</t>
  </si>
  <si>
    <t>Fatty Acyls</t>
  </si>
  <si>
    <t>C00249</t>
  </si>
  <si>
    <t>Metabolism|Metabolism|Metabolism|Metabolism|Metabolism|Metabolism|Metabolism|Metabolism</t>
  </si>
  <si>
    <t>Lipid metabolism|Lipid metabolism|Lipid metabolism|Lipid metabolism|Lipid metabolism|Chemical structure transformation maps|Global and overview maps|Global and overview maps</t>
  </si>
  <si>
    <t>Fatty acid biosynthesis|Fatty acid elongation|Fatty acid degradation|Cutin, suberine and wax biosynthesis|Biosynthesis of unsaturated fatty acids|Biosynthesis of plant secondary metabolites|Metabolic pathways|Fatty acid metabolism</t>
  </si>
  <si>
    <t>map00061|map00062|map00071|map00073|map01040|map01060|map01100|map01212</t>
  </si>
  <si>
    <t>pos-1.436_169.07354</t>
  </si>
  <si>
    <t>pyridoxine</t>
  </si>
  <si>
    <t>C8H11NO3</t>
  </si>
  <si>
    <t>HMDB0000239</t>
  </si>
  <si>
    <t>C00314</t>
  </si>
  <si>
    <t>Metabolism of cofactors and vitamins|Global and overview maps|Global and overview maps|Global and overview maps</t>
  </si>
  <si>
    <t>Vitamin B6 metabolism|Metabolic pathways|Microbial metabolism in diverse environments|Biosynthesis of cofactors</t>
  </si>
  <si>
    <t>map00750|map01100|map01120|map01240</t>
  </si>
  <si>
    <t>neg-0.818_105.04238</t>
  </si>
  <si>
    <t>l-serine</t>
  </si>
  <si>
    <t>C3H7NO3</t>
  </si>
  <si>
    <t>HMDB0000187</t>
  </si>
  <si>
    <t>C00065</t>
  </si>
  <si>
    <t>Metabolism|Metabolism|Metabolism|Metabolism|Metabolism|Metabolism|Metabolism|Metabolism|Metabolism|Genetic Information Processing|Metabolism|Metabolism|Metabolism|Metabolism|Metabolism|Metabolism|Metabolism|Metabolism|Human Diseases|Environmental Information Processing|Environmental Information Processing|Organismal Systems|Organismal Systems|Human Diseases</t>
  </si>
  <si>
    <t>Amino acid metabolism|Biosynthesis of other secondary metabolites|Amino acid metabolism|Metabolism of other amino acids|Lipid metabolism|Lipid metabolism|Carbohydrate metabolism|Energy metabolism|Energy metabolism|Translation|Biosynthesis of other secondary metabolites|Chemical structure transformation maps|Global and overview maps|Global and overview maps|Global and overview maps|Global and overview maps|Global and overview maps|Global and overview maps|Drug resistance: antimicrobial|Membrane transport|Signal transduction|Digestive system|Digestive system|Cancer: overview</t>
  </si>
  <si>
    <t>Glycine, serine and threonine metabolism|Monobactam biosynthesis|Cysteine and methionine metabolism|Cyanoamino acid metabolism|Glycerophospholipid metabolism|Sphingolipid metabolism|Glyoxylate and dicarboxylate metabolism|Methane metabolism|Sulfur metabolism|Aminoacyl-tRNA biosynthesis|Biosynthesis of various secondary metabolites - part 3|Biosynthesis of plant secondary metabolites|Metabolic pathways|Biosynthesis of secondary metabolites|Microbial metabolism in diverse environments|Carbon metabolism|Biosynthesis of amino acids|Biosynthesis of cofactors|Vancomycin resistance|ABC transporters|Sphingolipid signaling pathway|Protein digestion and absorption|Mineral absorption|Central carbon metabolism in cancer</t>
  </si>
  <si>
    <t>map00260|map00261|map00270|map00460|map00564|map00600|map00630|map00680|map00920|map00970|map00997|map01060|map01100|map01110|map01120|map01200|map01230|map01240|map01502|map02010|map04071|map04974|map04978|map05230</t>
  </si>
  <si>
    <t>pos-0.91_324.03527</t>
  </si>
  <si>
    <t>uridine 5'-monophosphate</t>
  </si>
  <si>
    <t>C9H13N2O9P</t>
  </si>
  <si>
    <t>HMDB0000288</t>
  </si>
  <si>
    <t>Pyrimidine nucleotides</t>
  </si>
  <si>
    <t>C00105</t>
  </si>
  <si>
    <t>Nucleotide metabolism|Global and overview maps|Global and overview maps</t>
  </si>
  <si>
    <t>Pyrimidine metabolism|Metabolic pathways|Biosynthesis of cofactors</t>
  </si>
  <si>
    <t>map00240|map01100|map01240</t>
  </si>
  <si>
    <t>pos-0.911_304.09005</t>
  </si>
  <si>
    <t>n-acetylaspartylglutamic acid</t>
  </si>
  <si>
    <t>C11H16N2O8</t>
  </si>
  <si>
    <t>HMDB0001067</t>
  </si>
  <si>
    <t>C12270</t>
  </si>
  <si>
    <t>Amino acid metabolism|Global and overview maps|Signaling molecules and interaction</t>
  </si>
  <si>
    <t>Alanine, aspartate and glutamate metabolism|Metabolic pathways|Neuroactive ligand-receptor interaction</t>
  </si>
  <si>
    <t>map00250|map01100|map04080</t>
  </si>
  <si>
    <t>neg-0.845_177.94287</t>
  </si>
  <si>
    <t>pyrophosphate</t>
  </si>
  <si>
    <t>H4O7P2</t>
  </si>
  <si>
    <t>HMDB0000250</t>
  </si>
  <si>
    <t>C00013</t>
  </si>
  <si>
    <t>Metabolism|Human Diseases|Human Diseases</t>
  </si>
  <si>
    <t>Energy metabolism|Neurodegenerative disease|Neurodegenerative disease</t>
  </si>
  <si>
    <t>Oxidative phosphorylation|Parkinson disease|Pathways of neurodegeneration - multiple diseases</t>
  </si>
  <si>
    <t>map00190|map05012|map05022</t>
  </si>
  <si>
    <t>neg-1.156_566.05487</t>
  </si>
  <si>
    <t>uridine diphosphate glucose</t>
  </si>
  <si>
    <t>C15H24N2O17P2</t>
  </si>
  <si>
    <t>HMDB0000286</t>
  </si>
  <si>
    <t>C00029</t>
  </si>
  <si>
    <t>Metabolism|Metabolism|Metabolism|Metabolism|Metabolism|Metabolism|Metabolism|Metabolism|Metabolism|Metabolism|Metabolism|Metabolism|Metabolism|Metabolism|Metabolism</t>
  </si>
  <si>
    <t>Carbohydrate metabolism|Carbohydrate metabolism|Carbohydrate metabolism|Nucleotide metabolism|Carbohydrate metabolism|Carbohydrate metabolism|Biosynthesis of other secondary metabolites|Glycan biosynthesis and metabolism|Lipid metabolism|Metabolism of terpenoids and polyketides|Metabolism of terpenoids and polyketides|Chemical structure transformation maps|Global and overview maps|Global and overview maps|Global and overview maps</t>
  </si>
  <si>
    <t>Pentose and glucuronate interconversions|Galactose metabolism|Ascorbate and aldarate metabolism|Pyrimidine metabolism|Starch and sucrose metabolism|Amino sugar and nucleotide sugar metabolism|Neomycin, kanamycin and gentamicin biosynthesis|O-Antigen nucleotide sugar biosynthesis|Glycerolipid metabolism|Zeatin biosynthesis|Biosynthesis of ansamycins|Biosynthesis of plant secondary metabolites|Metabolic pathways|Biosynthesis of secondary metabolites|Biosynthesis of cofactors</t>
  </si>
  <si>
    <t>map00040|map00052|map00053|map00240|map00500|map00520|map00524|map00541|map00561|map00908|map01051|map01060|map01100|map01110|map01240</t>
  </si>
  <si>
    <t>neg-0.869_607.08169</t>
  </si>
  <si>
    <t>UDP-n-acetylglucosamine</t>
  </si>
  <si>
    <t>C17H27N3O17P2</t>
  </si>
  <si>
    <t>HMDB0000290</t>
  </si>
  <si>
    <t>C00043</t>
  </si>
  <si>
    <t>Metabolism|Metabolism|Metabolism|Metabolism|Metabolism|Metabolism|Human Diseases|Human Diseases|Human Diseases</t>
  </si>
  <si>
    <t>Carbohydrate metabolism|Biosynthesis of other secondary metabolites|Glycan biosynthesis and metabolism|Glycan biosynthesis and metabolism|Glycan biosynthesis and metabolism|Global and overview maps|Drug resistance: antimicrobial|Endocrine and metabolic disease|Cardiovascular disease</t>
  </si>
  <si>
    <t>Amino sugar and nucleotide sugar metabolism|Neomycin, kanamycin and gentamicin biosynthesis|Lipopolysaccharide biosynthesis|O-Antigen nucleotide sugar biosynthesis|Peptidoglycan biosynthesis|Metabolic pathways|Vancomycin resistance|Insulin resistance|Diabetic cardiomyopathy</t>
  </si>
  <si>
    <t>map00520|map00524|map00540|map00541|map00550|map01100|map01502|map04931|map05415</t>
  </si>
  <si>
    <t>neg-7.231_272.23496</t>
  </si>
  <si>
    <t>16-hydroxyhexadecanoic acid</t>
  </si>
  <si>
    <t>C16H32O3</t>
  </si>
  <si>
    <t>HMDB0006294</t>
  </si>
  <si>
    <t>C18218</t>
  </si>
  <si>
    <t>Cutin, suberine and wax biosynthesis|Metabolic pathways</t>
  </si>
  <si>
    <t>map00073|map01100</t>
  </si>
  <si>
    <t>pos-0.762_145.15766</t>
  </si>
  <si>
    <t>spermidine</t>
  </si>
  <si>
    <t>C7H19N3</t>
  </si>
  <si>
    <t>HMDB0001257</t>
  </si>
  <si>
    <t>C00315</t>
  </si>
  <si>
    <t>Metabolism|Metabolism|Metabolism|Metabolism|Metabolism|Metabolism|Environmental Information Processing|Organismal Systems</t>
  </si>
  <si>
    <t>Amino acid metabolism|Metabolism of other amino acids|Metabolism of other amino acids|Biosynthesis of other secondary metabolites|Metabolism of terpenoids and polyketides|Global and overview maps|Membrane transport|Digestive system</t>
  </si>
  <si>
    <t>Arginine and proline metabolism|beta-Alanine metabolism|Glutathione metabolism|Phenylpropanoid biosynthesis|Biosynthesis of siderophore group nonribosomal peptides|Metabolic pathways|ABC transporters|Bile secretion</t>
  </si>
  <si>
    <t>map00330|map00410|map00480|map00940|map01053|map01100|map02010|map04976</t>
  </si>
  <si>
    <t>pos-1.517_146.10527</t>
  </si>
  <si>
    <t>l-lysine</t>
  </si>
  <si>
    <t>C6H14N2O2</t>
  </si>
  <si>
    <t>HMDB0000182</t>
  </si>
  <si>
    <t>C00047</t>
  </si>
  <si>
    <t>Metabolism|Metabolism|Metabolism|Metabolism|Genetic Information Processing|Metabolism|Metabolism|Metabolism|Metabolism|Metabolism|Metabolism|Metabolism|Metabolism|Environmental Information Processing|Organismal Systems</t>
  </si>
  <si>
    <t>Amino acid metabolism|Amino acid metabolism|Metabolism of cofactors and vitamins|Biosynthesis of other secondary metabolites|Translation|Biosynthesis of other secondary metabolites|Chemical structure transformation maps|Chemical structure transformation maps|Global and overview maps|Global and overview maps|Global and overview maps|Global and overview maps|Global and overview maps|Membrane transport|Digestive system</t>
  </si>
  <si>
    <t>Lysine biosynthesis|Lysine degradation|Biotin metabolism|Tropane, piperidine and pyridine alkaloid biosynthesis|Aminoacyl-tRNA biosynthesis|Biosynthesis of various secondary metabolites - part 3|Biosynthesis of plant secondary metabolites|Biosynthesis of alkaloids derived from ornithine, lysine and nicotinic acid|Metabolic pathways|Biosynthesis of secondary metabolites|Microbial metabolism in diverse environments|2-Oxocarboxylic acid metabolism|Biosynthesis of amino acids|ABC transporters|Protein digestion and absorption</t>
  </si>
  <si>
    <t>map00300|map00310|map00780|map00960|map00970|map00997|map01060|map01064|map01100|map01110|map01120|map01210|map01230|map02010|map04974</t>
  </si>
  <si>
    <t>pos-3.661_204.08965</t>
  </si>
  <si>
    <t>l-tryptophan</t>
  </si>
  <si>
    <t>C11H12N2O2</t>
  </si>
  <si>
    <t>HMDB0000929</t>
  </si>
  <si>
    <t>Indoles and derivatives</t>
  </si>
  <si>
    <t>C00078</t>
  </si>
  <si>
    <t>Metabolism|Metabolism|Metabolism|Metabolism|Metabolism|Metabolism|Genetic Information Processing|Metabolism|Metabolism|Metabolism|Metabolism|Metabolism|Metabolism|Metabolism|Metabolism|Metabolism|Metabolism|Organismal Systems|Organismal Systems|Organismal Systems|Organismal Systems|Human Diseases|Human Diseases</t>
  </si>
  <si>
    <t>Amino acid metabolism|Amino acid metabolism|Amino acid metabolism|Biosynthesis of other secondary metabolites|Biosynthesis of other secondary metabolites|Biosynthesis of other secondary metabolites|Translation|Biosynthesis of other secondary metabolites|Chemical structure transformation maps|Chemical structure transformation maps|Chemical structure transformation maps|Chemical structure transformation maps|Global and overview maps|Global and overview maps|Global and overview maps|Global and overview maps|Global and overview maps|Development and regeneration|Nervous system|Digestive system|Digestive system|Infectious disease: parasitic|Cancer: overview</t>
  </si>
  <si>
    <t>Glycine, serine and threonine metabolism|Tryptophan metabolism|Phenylalanine, tyrosine and tryptophan biosynthesis|Staurosporine biosynthesis|Indole alkaloid biosynthesis|Glucosinolate biosynthesis|Aminoacyl-tRNA biosynthesis|Biosynthesis of various secondary metabolites - part 2|Biosynthesis of plant secondary metabolites|Biosynthesis of phenylpropanoids|Biosynthesis of alkaloids derived from shikimate pathway|Biosynthesis of plant hormones|Metabolic pathways|Biosynthesis of secondary metabolites|2-Oxocarboxylic acid metabolism|Biosynthesis of amino acids|Biosynthesis of cofactors|Axon regeneration|Serotonergic synapse|Protein digestion and absorption|Mineral absorption|African trypanosomiasis|Central carbon metabolism in cancer</t>
  </si>
  <si>
    <t>map00260|map00380|map00400|map00404|map00901|map00966|map00970|map00998|map01060|map01061|map01063|map01070|map01100|map01110|map01210|map01230|map01240|map04361|map04726|map04974|map04978|map05143|map05230</t>
  </si>
  <si>
    <t>pos-1.679_174.10014</t>
  </si>
  <si>
    <t>n2-acetylornithine</t>
  </si>
  <si>
    <t>C7H14N2O3</t>
  </si>
  <si>
    <t>HMDB0003357</t>
  </si>
  <si>
    <t>C00437</t>
  </si>
  <si>
    <t>Metabolism|Metabolism|Metabolism|Metabolism|Metabolism</t>
  </si>
  <si>
    <t>Amino acid metabolism|Global and overview maps|Global and overview maps|Global and overview maps|Global and overview maps</t>
  </si>
  <si>
    <t>Arginine biosynthesis|Metabolic pathways|Biosynthesis of secondary metabolites|2-Oxocarboxylic acid metabolism|Biosynthesis of amino acids</t>
  </si>
  <si>
    <t>map00220|map01100|map01110|map01210|map01230</t>
  </si>
  <si>
    <t>pos-1.022_133.03724</t>
  </si>
  <si>
    <t>d-(-)-aspartic acid</t>
  </si>
  <si>
    <t>HMDB0006483</t>
  </si>
  <si>
    <t>C00402</t>
  </si>
  <si>
    <t>Alanine, aspartate and glutamate metabolism|Metabolic pathways</t>
  </si>
  <si>
    <t>map00250|map01100</t>
  </si>
  <si>
    <t>neg-1.115_131.09437</t>
  </si>
  <si>
    <t>6-amino-hexanoic acid</t>
  </si>
  <si>
    <t>HMDB0001901</t>
  </si>
  <si>
    <t>C02378</t>
  </si>
  <si>
    <t>Xenobiotics biodegradation and metabolism|Global and overview maps|Global and overview maps</t>
  </si>
  <si>
    <t>Caprolactam degradation|Metabolic pathways|Microbial metabolism in diverse environments</t>
  </si>
  <si>
    <t>map00930|map01100|map01120</t>
  </si>
  <si>
    <t>neg-1.117_88.01588</t>
  </si>
  <si>
    <t>pyruvic acid</t>
  </si>
  <si>
    <t>C3H4O3</t>
  </si>
  <si>
    <t>HMDB0000243</t>
  </si>
  <si>
    <t>C00022</t>
  </si>
  <si>
    <t>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Human Diseases|Environmental Information Processing|Environmental Information Processing|Environmental Information Processing|Organismal Systems|Organismal Systems|Human Diseases|Human Diseases|Human Diseases|Human Diseases</t>
  </si>
  <si>
    <t>Carbohydrate metabolism|Carbohydrate metabolism|Carbohydrate metabolism|Carbohydrate metabolism|Carbohydrate metabolism|Amino acid metabolism|Amino acid metabolism|Biosynthesis of other secondary metabolites|Amino acid metabolism|Amino acid metabolism|Amino acid metabolism|Amino acid metabolism|Amino acid metabolism|Xenobiotics biodegradation and metabolism|Metabolism of other amino acids|Metabolism of other amino acids|Metabolism of other amino acids|Carbohydrate metabolism|Xenobiotics biodegradation and metabolism|Xenobiotics biodegradation and metabolism|Carbohydrate metabolism|Carbohydrate metabolism|Carbohydrate metabolism|Energy metabolism|Energy metabolism|Energy metabolism|Metabolism of cofactors and vitamins|Metabolism of cofactors and vitamins|Metabolism of cofactors and vitamins|Metabolism of terpenoids and polyketides|Biosynthesis of other secondary metabolites|Biosynthesis of other secondary metabolites|Chemical structure transformation maps|Chemical structure transformation maps|Chemical structure transformation maps|Chemical structure transformation maps|Chemical structure transformation maps|Chemical structure transformation maps|Chemical structure transformation maps|Chemical structure transformation maps|Global and overview maps|Global and overview maps|Global and overview maps|Global and overview maps|Global and overview maps|Global and overview maps|Global and overview maps|Global and overview maps|Drug resistance: antimicrobial|Membrane transport|Signal transduction|Signal transduction|Endocrine system|Endocrine system|Endocrine and metabolic disease|Endocrine and metabolic disease|Cancer: overview|Cardiovascular disease</t>
  </si>
  <si>
    <t>Glycolysis / Gluconeogenesis|Citrate cycle (TCA cycle)|Pentose phosphate pathway|Pentose and glucuronate interconversions|Ascorbate and aldarate metabolism|Alanine, aspartate and glutamate metabolism|Glycine, serine and threonine metabolism|Monobactam biosynthesis|Cysteine and methionine metabolism|Valine, leucine and isoleucine biosynthesis|Arginine and proline metabolism|Tyrosine metabolism|Phenylalanine metabolism|Benzoate degradation|Taurine and hypotaurine metabolism|Phosphonate and phosphinate metabolism|D-Alanine metabolism|Pyruvate metabolism|Dioxin degradation|Xylene degradation|Glyoxylate and dicarboxylate metabolism|Butanoate metabolism|C5-Branched dibasic acid metabolism|Methane metabolism|Carbon fixation in photosynthetic organisms|Carbon fixation pathways in prokaryotes|Thiamine metabolism|Nicotinate and nicotinamide metabolism|Pantothenate and CoA biosynthesis|Terpenoid backbone biosynthesis|Biosynthesis of various secondary metabolites - part 3|Biosynthesis of various secondary metabolites - part 1|Biosynthesis of plant secondary metabolites|Biosynthesis of phenylpropanoids|Biosynthesis of terpenoids and steroids|Biosynthesis of alkaloids derived from shikimate pathway|Biosynthesis of alkaloids derived from ornithine, lysine and nicotinic acid|Biosynthesis of alkaloids derived from histidine and purine|Biosynthesis of alkaloids derived from terpenoid and polyketide|Biosynthesis of plant hormones|Metabolic pathways|Biosynthesis of secondary metabolites|Microbial metabolism in diverse environments|Carbon metabolism|2-Oxocarboxylic acid metabolism|Degradation of aromatic compounds|Biosynthesis of amino acids|Biosynthesis of cofactors|Vancomycin resistance|Phosphotransferase system (PTS)|HIF-1 signaling pathway|AMPK signaling pathway|Insulin secretion|Glucagon signaling pathway|Type II diabetes mellitus|Insulin resistance|Central carbon metabolism in cancer|Diabetic cardiomyopathy</t>
  </si>
  <si>
    <t>map00010|map00020|map00030|map00040|map00053|map00250|map00260|map00261|map00270|map00290|map00330|map00350|map00360|map00362|map00430|map00440|map00473|map00620|map00621|map00622|map00630|map00650|map00660|map00680|map00710|map00720|map00730|map00760|map00770|map00900|map00997|map00999|map01060|map01061|map01062|map01063|map01064|map01065|map01066|map01070|map01100|map01110|map01120|map01200|map01210|map01220|map01230|map01240|map01502|map02060|map04066|map04152|map04911|map04922|map04930|map04931|map05230|map05415</t>
  </si>
  <si>
    <t>pos-5.467_543.33168</t>
  </si>
  <si>
    <t>pc(20:4(5z,8z,11z,14z)/0:0)</t>
  </si>
  <si>
    <t>C28H50NO7P</t>
  </si>
  <si>
    <t>HMDB0010395</t>
  </si>
  <si>
    <t>neg-3.905_150.03141</t>
  </si>
  <si>
    <t>phenylglyoxylic acid</t>
  </si>
  <si>
    <t>C8H6O3</t>
  </si>
  <si>
    <t>HMDB0001587</t>
  </si>
  <si>
    <t>Benzenoids</t>
  </si>
  <si>
    <t>Benzene and substituted derivatives</t>
  </si>
  <si>
    <t>C02137</t>
  </si>
  <si>
    <t>Amino acid metabolism|Xenobiotics biodegradation and metabolism|Global and overview maps|Global and overview maps</t>
  </si>
  <si>
    <t>Phenylalanine metabolism|Aminobenzoate degradation|Metabolic pathways|Microbial metabolism in diverse environments</t>
  </si>
  <si>
    <t>map00360|map00627|map01100|map01120</t>
  </si>
  <si>
    <t>neg-0.848_103.06311</t>
  </si>
  <si>
    <t>2s-amino-butanoic acid</t>
  </si>
  <si>
    <t>C4H9NO2</t>
  </si>
  <si>
    <t>HMDB0000452</t>
  </si>
  <si>
    <t>C02356</t>
  </si>
  <si>
    <t>Cysteine and methionine metabolism|Metabolic pathways</t>
  </si>
  <si>
    <t>map00270|map01100</t>
  </si>
  <si>
    <t>neg-4.606_167.05789</t>
  </si>
  <si>
    <t>pyridoxal</t>
  </si>
  <si>
    <t>C8H9NO3</t>
  </si>
  <si>
    <t>HMDB0001545</t>
  </si>
  <si>
    <t>C00250</t>
  </si>
  <si>
    <t>Metabolism|Metabolism|Metabolism|Metabolism|Organismal Systems</t>
  </si>
  <si>
    <t>Metabolism of cofactors and vitamins|Global and overview maps|Global and overview maps|Global and overview maps|Digestive system</t>
  </si>
  <si>
    <t>Vitamin B6 metabolism|Metabolic pathways|Microbial metabolism in diverse environments|Biosynthesis of cofactors|Vitamin digestion and absorption</t>
  </si>
  <si>
    <t>map00750|map01100|map01120|map01240|map04977</t>
  </si>
  <si>
    <t>neg-1.9_299.07684</t>
  </si>
  <si>
    <t>d-4'-phosphopantothenate</t>
  </si>
  <si>
    <t>C9H18NO8P</t>
  </si>
  <si>
    <t>HMDB0001016</t>
  </si>
  <si>
    <t>C03492</t>
  </si>
  <si>
    <t>Metabolism of other amino acids|Metabolism of cofactors and vitamins|Global and overview maps|Global and overview maps</t>
  </si>
  <si>
    <t>beta-Alanine metabolism|Pantothenate and CoA biosynthesis|Metabolic pathways|Biosynthesis of cofactors</t>
  </si>
  <si>
    <t>map00410|map00770|map01100|map01240</t>
  </si>
  <si>
    <t>neg-1.594_116.01082</t>
  </si>
  <si>
    <t>fumaric acid</t>
  </si>
  <si>
    <t>C4H4O4</t>
  </si>
  <si>
    <t>HMDB0000134</t>
  </si>
  <si>
    <t>C00122</t>
  </si>
  <si>
    <t>Metabolism|Metabolism|Metabolism|Metabolism|Metabolism|Metabolism|Metabolism|Metabolism|Metabolism|Metabolism|Metabolism|Metabolism|Metabolism|Metabolism|Metabolism|Metabolism|Metabolism|Metabolism|Metabolism|Metabolism|Metabolism|Metabolism|Metabolism|Metabolism|Environmental Information Processing|Organismal Systems|Human Diseases|Human Diseases|Human Diseases</t>
  </si>
  <si>
    <t>Carbohydrate metabolism|Energy metabolism|Amino acid metabolism|Amino acid metabolism|Amino acid metabolism|Amino acid metabolism|Carbohydrate metabolism|Xenobiotics biodegradation and metabolism|Carbohydrate metabolism|Energy metabolism|Metabolism of cofactors and vitamins|Chemical structure transformation maps|Chemical structure transformation maps|Chemical structure transformation maps|Chemical structure transformation maps|Chemical structure transformation maps|Chemical structure transformation maps|Chemical structure transformation maps|Chemical structure transformation maps|Global and overview maps|Global and overview maps|Global and overview maps|Global and overview maps|Global and overview maps|Signal transduction|Endocrine system|Cancer: overview|Cancer: specific types|Cancer: overview</t>
  </si>
  <si>
    <t>Citrate cycle (TCA cycle)|Oxidative phosphorylation|Arginine biosynthesis|Alanine, aspartate and glutamate metabolism|Tyrosine metabolism|Phenylalanine metabolism|Pyruvate metabolism|Styrene degradation|Butanoate metabolism|Carbon fixation pathways in prokaryotes|Nicotinate and nicotinamide metabolism|Biosynthesis of plant secondary metabolites|Biosynthesis of phenylpropanoids|Biosynthesis of terpenoids and steroids|Biosynthesis of alkaloids derived from shikimate pathway|Biosynthesis of alkaloids derived from ornithine, lysine and nicotinic acid|Biosynthesis of alkaloids derived from histidine and purine|Biosynthesis of alkaloids derived from terpenoid and polyketide|Biosynthesis of plant hormones|Metabolic pathways|Biosynthesis of secondary metabolites|Microbial metabolism in diverse environments|Carbon metabolism|Degradation of aromatic compounds|Two-component system|Glucagon signaling pathway|Pathways in cancer|Renal cell carcinoma|Central carbon metabolism in cancer</t>
  </si>
  <si>
    <t>map00020|map00190|map00220|map00250|map00350|map00360|map00620|map00643|map00650|map00720|map00760|map01060|map01061|map01062|map01063|map01064|map01065|map01066|map01070|map01100|map01110|map01120|map01200|map01220|map02020|map04922|map05200|map05211|map05230</t>
  </si>
  <si>
    <t>neg-4.305_183.05281</t>
  </si>
  <si>
    <t>4-pyridoxic acid</t>
  </si>
  <si>
    <t>C8H9NO4</t>
  </si>
  <si>
    <t>HMDB0000017</t>
  </si>
  <si>
    <t>C00847</t>
  </si>
  <si>
    <t>Vitamin B6 metabolism|Metabolic pathways|Microbial metabolism in diverse environments</t>
  </si>
  <si>
    <t>map00750|map01100|map01120</t>
  </si>
  <si>
    <t>neg-1.218_580.03439</t>
  </si>
  <si>
    <t>uridine diphosphate glucuronic acid</t>
  </si>
  <si>
    <t>C15H22N2O18P2</t>
  </si>
  <si>
    <t>HMDB0000935</t>
  </si>
  <si>
    <t>Lactones</t>
  </si>
  <si>
    <t>C00167</t>
  </si>
  <si>
    <t>Carbohydrate metabolism|Carbohydrate metabolism|Carbohydrate metabolism|Glycan biosynthesis and metabolism|Global and overview maps|Global and overview maps</t>
  </si>
  <si>
    <t>Pentose and glucuronate interconversions|Ascorbate and aldarate metabolism|Amino sugar and nucleotide sugar metabolism|O-Antigen nucleotide sugar biosynthesis|Metabolic pathways|Biosynthesis of cofactors</t>
  </si>
  <si>
    <t>map00040|map00053|map00520|map00541|map01100|map01240</t>
  </si>
  <si>
    <t>neg-1.29_134.02128</t>
  </si>
  <si>
    <t>malic acid</t>
  </si>
  <si>
    <t>C4H6O5</t>
  </si>
  <si>
    <t>HMDB0000156</t>
  </si>
  <si>
    <t>C00149</t>
  </si>
  <si>
    <t>Metabolism|Metabolism|Metabolism|Metabolism|Metabolism|Metabolism|Metabolism|Metabolism|Metabolism|Metabolism|Metabolism|Metabolism|Metabolism|Metabolism|Metabolism|Metabolism|Metabolism|Metabolism|Environmental Information Processing|Organismal Systems|Organismal Systems|Organismal Systems|Human Diseases|Human Diseases|Human Diseases</t>
  </si>
  <si>
    <t>Carbohydrate metabolism|Carbohydrate metabolism|Carbohydrate metabolism|Energy metabolism|Energy metabolism|Energy metabolism|Chemical structure transformation maps|Chemical structure transformation maps|Chemical structure transformation maps|Chemical structure transformation maps|Chemical structure transformation maps|Chemical structure transformation maps|Chemical structure transformation maps|Chemical structure transformation maps|Global and overview maps|Global and overview maps|Global and overview maps|Global and overview maps|Signal transduction|Sensory system|Endocrine system|Excretory system|Cancer: overview|Cancer: specific types|Cancer: overview</t>
  </si>
  <si>
    <t>Citrate cycle (TCA cycle)|Pyruvate metabolism|Glyoxylate and dicarboxylate metabolism|Methane metabolism|Carbon fixation in photosynthetic organisms|Carbon fixation pathways in prokaryotes|Biosynthesis of plant secondary metabolites|Biosynthesis of phenylpropanoids|Biosynthesis of terpenoids and steroids|Biosynthesis of alkaloids derived from shikimate pathway|Biosynthesis of alkaloids derived from ornithine, lysine and nicotinic acid|Biosynthesis of alkaloids derived from histidine and purine|Biosynthesis of alkaloids derived from terpenoid and polyketide|Biosynthesis of plant hormones|Metabolic pathways|Biosynthesis of secondary metabolites|Microbial metabolism in diverse environments|Carbon metabolism|Two-component system|Taste transduction|Glucagon signaling pathway|Proximal tubule bicarbonate reclamation|Pathways in cancer|Renal cell carcinoma|Central carbon metabolism in cancer</t>
  </si>
  <si>
    <t>map00020|map00620|map00630|map00680|map00710|map00720|map01060|map01061|map01062|map01063|map01064|map01065|map01066|map01070|map01100|map01110|map01120|map01200|map02020|map04742|map04922|map04964|map05200|map05211|map05230</t>
  </si>
  <si>
    <t>neg-0.871_314.05138</t>
  </si>
  <si>
    <t>5'-phosphoribosyl-n-formylglycinamide</t>
  </si>
  <si>
    <t>C8H15N2O9P</t>
  </si>
  <si>
    <t>HMDB0001308</t>
  </si>
  <si>
    <t>Glycinamide ribonucleotides</t>
  </si>
  <si>
    <t>C04376</t>
  </si>
  <si>
    <t>Purine metabolism|Metabolic pathways|Biosynthesis of secondary metabolites</t>
  </si>
  <si>
    <t>map00230|map01100|map01110</t>
  </si>
  <si>
    <t>down</t>
  </si>
  <si>
    <t>pos-1.062_161.06849</t>
  </si>
  <si>
    <t>aminoadipic acid</t>
  </si>
  <si>
    <t>C6H11NO4</t>
  </si>
  <si>
    <t>HMDB0000510</t>
  </si>
  <si>
    <t>C00956</t>
  </si>
  <si>
    <t>Amino acid metabolism|Amino acid metabolism|Biosynthesis of other secondary metabolites|Global and overview maps|Global and overview maps|Global and overview maps|Global and overview maps</t>
  </si>
  <si>
    <t>Lysine biosynthesis|Lysine degradation|Penicillin and cephalosporin biosynthesis|Metabolic pathways|Biosynthesis of secondary metabolites|2-Oxocarboxylic acid metabolism|Biosynthesis of amino acids</t>
  </si>
  <si>
    <t>map00300|map00310|map00311|map01100|map01110|map01210|map01230</t>
  </si>
  <si>
    <t>neg-4.238_402.0856</t>
  </si>
  <si>
    <t>4'-phosphopantothenoylcysteine</t>
  </si>
  <si>
    <t>C12H23N2O9PS</t>
  </si>
  <si>
    <t>HMDB0001117</t>
  </si>
  <si>
    <t>Peptidomimetics</t>
  </si>
  <si>
    <t>C04352</t>
  </si>
  <si>
    <t>Pantothenate and CoA biosynthesis|Metabolic pathways|Biosynthesis of cofactors</t>
  </si>
  <si>
    <t>map00770|map01100|map01240</t>
  </si>
  <si>
    <t>neg-0.962_307.08349</t>
  </si>
  <si>
    <t>glutathione</t>
  </si>
  <si>
    <t>C10H17N3O6S</t>
  </si>
  <si>
    <t>HMDB0000125</t>
  </si>
  <si>
    <t>C00051</t>
  </si>
  <si>
    <t>Metabolism|Metabolism|Metabolism|Metabolism|Environmental Information Processing|Cellular Processes|Organismal Systems|Organismal Systems|Human Diseases|Human Diseases</t>
  </si>
  <si>
    <t>Amino acid metabolism|Metabolism of other amino acids|Global and overview maps|Global and overview maps|Membrane transport|Cell growth and death|Endocrine system|Digestive system|Cancer: overview|Cardiovascular disease</t>
  </si>
  <si>
    <t>Cysteine and methionine metabolism|Glutathione metabolism|Metabolic pathways|Biosynthesis of cofactors|ABC transporters|Ferroptosis|Thyroid hormone synthesis|Bile secretion|Chemical carcinogenesis - reactive oxygen species|Diabetic cardiomyopathy</t>
  </si>
  <si>
    <t>map00270|map00480|map01100|map01240|map02010|map04216|map04918|map04976|map05208|map05415</t>
  </si>
  <si>
    <t>neg-0.907_174.0161</t>
  </si>
  <si>
    <t>cis-aconitic acid</t>
  </si>
  <si>
    <t>C6H6O6</t>
  </si>
  <si>
    <t>HMDB0000072</t>
  </si>
  <si>
    <t>C00417</t>
  </si>
  <si>
    <t>Metabolism|Metabolism|Metabolism|Metabolism|Metabolism|Metabolism|Metabolism|Metabolism|Metabolism|Metabolism|Metabolism|Metabolism|Metabolism|Metabolism|Metabolism|Metabolism</t>
  </si>
  <si>
    <t>Carbohydrate metabolism|Carbohydrate metabolism|Carbohydrate metabolism|Energy metabolism|Chemical structure transformation maps|Chemical structure transformation maps|Chemical structure transformation maps|Chemical structure transformation maps|Chemical structure transformation maps|Chemical structure transformation maps|Chemical structure transformation maps|Chemical structure transformation maps|Global and overview maps|Global and overview maps|Global and overview maps|Global and overview maps</t>
  </si>
  <si>
    <t>Citrate cycle (TCA cycle)|Glyoxylate and dicarboxylate metabolism|C5-Branched dibasic acid metabolism|Carbon fixation pathways in prokaryotes|Biosynthesis of plant secondary metabolites|Biosynthesis of phenylpropanoids|Biosynthesis of terpenoids and steroids|Biosynthesis of alkaloids derived from shikimate pathway|Biosynthesis of alkaloids derived from ornithine, lysine and nicotinic acid|Biosynthesis of alkaloids derived from histidine and purine|Biosynthesis of alkaloids derived from terpenoid and polyketide|Biosynthesis of plant hormones|Metabolic pathways|Biosynthesis of secondary metabolites|Microbial metabolism in diverse environments|2-Oxocarboxylic acid metabolism</t>
  </si>
  <si>
    <t>map00020|map00630|map00660|map00720|map01060|map01061|map01062|map01063|map01064|map01065|map01066|map01070|map01100|map01110|map01120|map01210</t>
  </si>
  <si>
    <t>pos-1.343_427.02883</t>
  </si>
  <si>
    <t>dGDP</t>
  </si>
  <si>
    <t>C10H15N5O10P2</t>
  </si>
  <si>
    <t>HMDB0000960</t>
  </si>
  <si>
    <t>Phenylpropanoids and polyketides</t>
  </si>
  <si>
    <t>Cinnamic acids and derivatives</t>
  </si>
  <si>
    <t>C00361</t>
  </si>
  <si>
    <t>neg-3.749_193.0737</t>
  </si>
  <si>
    <t>phenylacetylglycine</t>
  </si>
  <si>
    <t>C10H11NO3</t>
  </si>
  <si>
    <t>HMDB0000821</t>
  </si>
  <si>
    <t>C05598</t>
  </si>
  <si>
    <t>Metabolism</t>
  </si>
  <si>
    <t>Amino acid metabolism</t>
  </si>
  <si>
    <t>Phenylalanine metabolism</t>
  </si>
  <si>
    <t>map00360</t>
  </si>
  <si>
    <t>pos-0.91_323.05117</t>
  </si>
  <si>
    <t>cytidine monophosphate</t>
  </si>
  <si>
    <t>C9H14N3O8P</t>
  </si>
  <si>
    <t>HMDB0000095</t>
  </si>
  <si>
    <t>C00055</t>
  </si>
  <si>
    <t>neg-1.572_322.05668</t>
  </si>
  <si>
    <t>5-thymidylic acid</t>
  </si>
  <si>
    <t>C10H15N2O8P</t>
  </si>
  <si>
    <t>HMDB0001227</t>
  </si>
  <si>
    <t>C00364</t>
  </si>
  <si>
    <t>Nucleotide metabolism|Global and overview maps|Drug resistance: antineoplastic</t>
  </si>
  <si>
    <t>Pyrimidine metabolism|Metabolic pathways|Antifolate resistance</t>
  </si>
  <si>
    <t>map00240|map01100|map01523</t>
  </si>
  <si>
    <t>pos-0.933_276.02432</t>
  </si>
  <si>
    <t>6-phosphogluconic acid</t>
  </si>
  <si>
    <t>C6H13O10P</t>
  </si>
  <si>
    <t>HMDB0001316</t>
  </si>
  <si>
    <t>C00345</t>
  </si>
  <si>
    <t>Carbohydrate metabolism|Global and overview maps|Global and overview maps|Global and overview maps|Global and overview maps</t>
  </si>
  <si>
    <t>Pentose phosphate pathway|Metabolic pathways|Biosynthesis of secondary metabolites|Microbial metabolism in diverse environments|Carbon metabolism</t>
  </si>
  <si>
    <t>map00030|map01100|map01110|map01120|map01200</t>
  </si>
  <si>
    <t>neg-0.83_226.10638</t>
  </si>
  <si>
    <t>carnosine</t>
  </si>
  <si>
    <t>C9H14N4O3</t>
  </si>
  <si>
    <t>HMDB0000033</t>
  </si>
  <si>
    <t>C00386</t>
  </si>
  <si>
    <t>Histidine metabolism|beta-Alanine metabolism|Metabolic pathways</t>
  </si>
  <si>
    <t>map00340|map00410|map01100</t>
  </si>
  <si>
    <t>pos-6.052_571.36312</t>
  </si>
  <si>
    <t>pc(22:4(7z,10z,13z,16z)/0:0)</t>
  </si>
  <si>
    <t>C30H54NO7P</t>
  </si>
  <si>
    <t>HMDB0010401</t>
  </si>
  <si>
    <t>neg-1.055_387.02427</t>
  </si>
  <si>
    <t>dCDP</t>
  </si>
  <si>
    <t>C9H15N3O10P2</t>
  </si>
  <si>
    <t>HMDB0001245</t>
  </si>
  <si>
    <t>Organic oxoanionic compounds</t>
  </si>
  <si>
    <t>C00705</t>
  </si>
  <si>
    <t>neg-0.843_243.08666</t>
  </si>
  <si>
    <t>cytidine</t>
  </si>
  <si>
    <t>C9H13N3O5</t>
  </si>
  <si>
    <t>HMDB0000089</t>
  </si>
  <si>
    <t>C00475</t>
  </si>
  <si>
    <t>pos-1.067_178.04082</t>
  </si>
  <si>
    <t>cysteinylglycine</t>
  </si>
  <si>
    <t>C5H10N2O3S</t>
  </si>
  <si>
    <t>HMDB0000078</t>
  </si>
  <si>
    <t>C01419</t>
  </si>
  <si>
    <t>Metabolism of other amino acids|Global and overview maps</t>
  </si>
  <si>
    <t>Glutathione metabolism|Metabolic pathways</t>
  </si>
  <si>
    <t>map00480|map01100</t>
  </si>
  <si>
    <t>neg-3.792_203.11555</t>
  </si>
  <si>
    <t>l-acetylcarnitine</t>
  </si>
  <si>
    <t>C9H17NO4</t>
  </si>
  <si>
    <t>HMDB0000201</t>
  </si>
  <si>
    <t>C02571</t>
  </si>
  <si>
    <t>Human Diseases</t>
  </si>
  <si>
    <t>Endocrine and metabolic disease</t>
  </si>
  <si>
    <t>Insulin resistance</t>
  </si>
  <si>
    <t>map04931</t>
  </si>
  <si>
    <t>neg-6.611_284.27131</t>
  </si>
  <si>
    <t>stearic acid</t>
  </si>
  <si>
    <t>C18H36O2</t>
  </si>
  <si>
    <t>HMDB0000827</t>
  </si>
  <si>
    <t>C01530</t>
  </si>
  <si>
    <t>Metabolism|Metabolism|Metabolism|Organismal Systems</t>
  </si>
  <si>
    <t>Lipid metabolism|Lipid metabolism|Chemical structure transformation maps|Sensory system</t>
  </si>
  <si>
    <t>Fatty acid biosynthesis|Biosynthesis of unsaturated fatty acids|Biosynthesis of plant secondary metabolites|Phototransduction - fly</t>
  </si>
  <si>
    <t>map00061|map01040|map01060|map04745</t>
  </si>
  <si>
    <t>neg-3.2_242.0902</t>
  </si>
  <si>
    <t>thymidine</t>
  </si>
  <si>
    <t>C10H14N2O5</t>
  </si>
  <si>
    <t>HMDB0000273</t>
  </si>
  <si>
    <t>C00214</t>
  </si>
  <si>
    <t>neg-3.793_254.07893</t>
  </si>
  <si>
    <t>l-phosphoarginine</t>
  </si>
  <si>
    <t>C6H15N4O5P</t>
  </si>
  <si>
    <t>HMDB0029438</t>
  </si>
  <si>
    <t>C05945</t>
  </si>
  <si>
    <t>Arginine and proline metabolism</t>
  </si>
  <si>
    <t>map00330</t>
  </si>
  <si>
    <t>neg-0.89_366.05739</t>
  </si>
  <si>
    <t>phosphoribosyl formamidocarboxamide</t>
  </si>
  <si>
    <t>C10H15N4O9P</t>
  </si>
  <si>
    <t>HMDB0001439</t>
  </si>
  <si>
    <t>Imidazole ribonucleosides and ribonucleotides</t>
  </si>
  <si>
    <t>C04734</t>
  </si>
  <si>
    <t>Nucleotide metabolism|Chemical structure transformation maps|Chemical structure transformation maps|Global and overview maps|Global and overview maps</t>
  </si>
  <si>
    <t>Purine metabolism|Biosynthesis of plant secondary metabolites|Biosynthesis of alkaloids derived from histidine and purine|Metabolic pathways|Biosynthesis of secondary metabolites</t>
  </si>
  <si>
    <t>map00230|map01060|map01065|map01100|map01110</t>
  </si>
  <si>
    <t>neg-0.792_240.02356</t>
  </si>
  <si>
    <t>l-cystine</t>
  </si>
  <si>
    <t>C6H12N2O4S2</t>
  </si>
  <si>
    <t>HMDB0000192</t>
  </si>
  <si>
    <t>C00491</t>
  </si>
  <si>
    <t>Metabolism|Metabolism|Environmental Information Processing|Cellular Processes|Organismal Systems</t>
  </si>
  <si>
    <t>Amino acid metabolism|Global and overview maps|Membrane transport|Cell growth and death|Digestive system</t>
  </si>
  <si>
    <t>Cysteine and methionine metabolism|Metabolic pathways|ABC transporters|Ferroptosis|Protein digestion and absorption</t>
  </si>
  <si>
    <t>map00270|map01100|map02010|map04216|map04974</t>
  </si>
  <si>
    <t>pos-0.868_488.10653</t>
  </si>
  <si>
    <t>citicoline</t>
  </si>
  <si>
    <t>C14H26N4O11P2</t>
  </si>
  <si>
    <t>HMDB0001413</t>
  </si>
  <si>
    <t>C00307</t>
  </si>
  <si>
    <t>Lipid metabolism|Global and overview maps|Cancer: overview</t>
  </si>
  <si>
    <t>Glycerophospholipid metabolism|Metabolic pathways|Choline metabolism in cancer</t>
  </si>
  <si>
    <t>map00564|map01100|map05231</t>
  </si>
  <si>
    <t>pos-0.734_202.21536</t>
  </si>
  <si>
    <t>spermine</t>
  </si>
  <si>
    <t>C10H26N4</t>
  </si>
  <si>
    <t>HMDB0001256</t>
  </si>
  <si>
    <t>C00750</t>
  </si>
  <si>
    <t>Metabolism|Metabolism|Metabolism|Metabolism|Metabolism|Metabolism|Organismal Systems</t>
  </si>
  <si>
    <t>Amino acid metabolism|Metabolism of other amino acids|Metabolism of other amino acids|Metabolism of cofactors and vitamins|Global and overview maps|Global and overview maps|Digestive system</t>
  </si>
  <si>
    <t>Arginine and proline metabolism|beta-Alanine metabolism|Glutathione metabolism|Pantothenate and CoA biosynthesis|Metabolic pathways|Biosynthesis of cofactors|Bile secretion</t>
  </si>
  <si>
    <t>map00330|map00410|map00480|map00770|map01100|map01240|map04976</t>
  </si>
  <si>
    <t>neg-3.352_785.15748</t>
  </si>
  <si>
    <t>FAD</t>
  </si>
  <si>
    <t>C27H33N9O15P2</t>
  </si>
  <si>
    <t>HMDB0001248</t>
  </si>
  <si>
    <t>Flavin nucleotides</t>
  </si>
  <si>
    <t>C00016</t>
  </si>
  <si>
    <t>Riboflavin metabolism|Metabolic pathways|Biosynthesis of secondary metabolites|Biosynthesis of cofactors|Vitamin digestion and absorption</t>
  </si>
  <si>
    <t>map00740|map01100|map01110|map01240|map04977</t>
  </si>
  <si>
    <t>pos-1.077_251.10171</t>
  </si>
  <si>
    <t>deoxyadenosine</t>
  </si>
  <si>
    <t>C10H13N5O3</t>
  </si>
  <si>
    <t>HMDB0000101</t>
  </si>
  <si>
    <t>C00559</t>
  </si>
  <si>
    <t>neg-3.198_379.10499</t>
  </si>
  <si>
    <t>s-lactoylglutathione</t>
  </si>
  <si>
    <t>C13H21N3O8S</t>
  </si>
  <si>
    <t>HMDB0001066</t>
  </si>
  <si>
    <t>C03451</t>
  </si>
  <si>
    <t>Carbohydrate metabolism|Global and overview maps</t>
  </si>
  <si>
    <t>Pyruvate metabolism|Metabolic pathways</t>
  </si>
  <si>
    <t>map00620|map01100</t>
  </si>
  <si>
    <t>neg-3.219_687.14905</t>
  </si>
  <si>
    <t>3'-dephosphocoenzyme a</t>
  </si>
  <si>
    <t>C21H35N7O13P2S</t>
  </si>
  <si>
    <t>HMDB0001373</t>
  </si>
  <si>
    <t>C00882</t>
  </si>
  <si>
    <t>neg-1.365_559.07147</t>
  </si>
  <si>
    <t>adenosine diphosphate ribose</t>
  </si>
  <si>
    <t>C15H23N5O14P2</t>
  </si>
  <si>
    <t>HMDB0001178</t>
  </si>
  <si>
    <t>C00301</t>
  </si>
  <si>
    <t>pos-3.529_376.13816</t>
  </si>
  <si>
    <t>riboflavin</t>
  </si>
  <si>
    <t>C17H20N4O6</t>
  </si>
  <si>
    <t>HMDB0000244</t>
  </si>
  <si>
    <t>Pteridines and derivatives</t>
  </si>
  <si>
    <t>C00255</t>
  </si>
  <si>
    <t>Metabolism|Metabolism|Metabolism|Metabolism|Environmental Information Processing|Organismal Systems</t>
  </si>
  <si>
    <t>Metabolism of cofactors and vitamins|Global and overview maps|Global and overview maps|Global and overview maps|Membrane transport|Digestive system</t>
  </si>
  <si>
    <t>Riboflavin metabolism|Metabolic pathways|Biosynthesis of secondary metabolites|Biosynthesis of cofactors|ABC transporters|Vitamin digestion and absorption</t>
  </si>
  <si>
    <t>map00740|map01100|map01110|map01240|map02010|map04977</t>
  </si>
  <si>
    <t>neg-6.867_320.23487</t>
  </si>
  <si>
    <t>20-hydroxy-(5z,8z,11z,14z)-eicosatetraenoic acid</t>
  </si>
  <si>
    <t>C20H32O3</t>
  </si>
  <si>
    <t>HMDB0005998</t>
  </si>
  <si>
    <t>C14748</t>
  </si>
  <si>
    <t>Metabolism|Metabolism|Organismal Systems</t>
  </si>
  <si>
    <t>Lipid metabolism|Global and overview maps|Circulatory system</t>
  </si>
  <si>
    <t>Arachidonic acid metabolism|Metabolic pathways|Vascular smooth muscle contraction</t>
  </si>
  <si>
    <t>map00590|map01100|map04270</t>
  </si>
  <si>
    <t>neg-0.846_141.01881</t>
  </si>
  <si>
    <t>o-phosphoethanolamine</t>
  </si>
  <si>
    <t>C2H8NO4P</t>
  </si>
  <si>
    <t>HMDB0000224</t>
  </si>
  <si>
    <t>C00346</t>
  </si>
  <si>
    <t>Metabolism|Metabolism|Metabolism|Metabolism|Human Diseases|Environmental Information Processing</t>
  </si>
  <si>
    <t>Glycan biosynthesis and metabolism|Lipid metabolism|Lipid metabolism|Global and overview maps|Drug resistance: antimicrobial|Signal transduction</t>
  </si>
  <si>
    <t>Glycosylphosphatidylinositol (GPI)-anchor biosynthesis|Glycerophospholipid metabolism|Sphingolipid metabolism|Metabolic pathways|Cationic antimicrobial peptide (CAMP) resistance|Sphingolipid signaling pathway</t>
  </si>
  <si>
    <t>map00563|map00564|map00600|map01100|map01503|map04071</t>
  </si>
  <si>
    <t>pos-0.731_88.0999</t>
  </si>
  <si>
    <t>putrescine</t>
  </si>
  <si>
    <t>C4H12N2</t>
  </si>
  <si>
    <t>HMDB0001414</t>
  </si>
  <si>
    <t>C00134</t>
  </si>
  <si>
    <t>Metabolism|Metabolism|Metabolism|Metabolism|Metabolism|Metabolism|Metabolism|Metabolism|Environmental Information Processing|Organismal Systems</t>
  </si>
  <si>
    <t>Amino acid metabolism|Metabolism of other amino acids|Metabolism of other amino acids|Biosynthesis of other secondary metabolites|Chemical structure transformation maps|Chemical structure transformation maps|Global and overview maps|Global and overview maps|Membrane transport|Digestive system</t>
  </si>
  <si>
    <t>Arginine and proline metabolism|D-Arginine and D-ornithine metabolism|Glutathione metabolism|Tropane, piperidine and pyridine alkaloid biosynthesis|Biosynthesis of plant secondary metabolites|Biosynthesis of alkaloids derived from ornithine, lysine and nicotinic acid|Metabolic pathways|Biosynthesis of secondary metabolites|ABC transporters|Protein digestion and absorption</t>
  </si>
  <si>
    <t>map00330|map00472|map00480|map00960|map01060|map01064|map01100|map01110|map02010|map04974</t>
  </si>
  <si>
    <t>pos-1.045_161.10492</t>
  </si>
  <si>
    <t>l-carnitine</t>
  </si>
  <si>
    <t>C7H15NO3</t>
  </si>
  <si>
    <t>HMDB0000062</t>
  </si>
  <si>
    <t>C00318</t>
  </si>
  <si>
    <t>Organismal Systems|Organismal Systems|Human Diseases</t>
  </si>
  <si>
    <t>Environmental adaptation|Digestive system|Cardiovascular disease</t>
  </si>
  <si>
    <t>Thermogenesis|Bile secretion|Diabetic cardiomyopathy</t>
  </si>
  <si>
    <t>map04714|map04976|map05415</t>
  </si>
  <si>
    <t>pos-3.238_459.18654</t>
  </si>
  <si>
    <t>5-methyltetrahydrofolic acid</t>
  </si>
  <si>
    <t>C20H25N7O6</t>
  </si>
  <si>
    <t>HMDB0001396</t>
  </si>
  <si>
    <t>C00440</t>
  </si>
  <si>
    <t>Metabolism|Metabolism|Metabolism|Metabolism|Metabolism|Human Diseases</t>
  </si>
  <si>
    <t>Metabolism of cofactors and vitamins|Energy metabolism|Global and overview maps|Global and overview maps|Global and overview maps|Drug resistance: antineoplastic</t>
  </si>
  <si>
    <t>One carbon pool by folate|Carbon fixation pathways in prokaryotes|Metabolic pathways|Microbial metabolism in diverse environments|Carbon metabolism|Antifolate resistance</t>
  </si>
  <si>
    <t>map00670|map00720|map01100|map01120|map01200|map01523</t>
  </si>
  <si>
    <t>neg-3.316_473.16566</t>
  </si>
  <si>
    <t>10-formyltetrahydrofolate</t>
  </si>
  <si>
    <t>C20H23N7O7</t>
  </si>
  <si>
    <t>HMDB0000972</t>
  </si>
  <si>
    <t>Dithiolanes</t>
  </si>
  <si>
    <t>C00234</t>
  </si>
  <si>
    <t>Metabolism|Metabolism|Genetic Information Processing|Metabolism|Metabolism|Metabolism|Metabolism|Human Diseases</t>
  </si>
  <si>
    <t>Metabolism of cofactors and vitamins|Energy metabolism|Translation|Global and overview maps|Global and overview maps|Global and overview maps|Global and overview maps|Drug resistance: antineoplastic</t>
  </si>
  <si>
    <t>One carbon pool by folate|Carbon fixation pathways in prokaryotes|Aminoacyl-tRNA biosynthesis|Metabolic pathways|Microbial metabolism in diverse environments|Carbon metabolism|Biosynthesis of cofactors|Antifolate resistance</t>
  </si>
  <si>
    <t>map00670|map00720|map00970|map01100|map01120|map01200|map01240|map01523</t>
  </si>
  <si>
    <t>neg-3.53_399.144</t>
  </si>
  <si>
    <t>s-adenosylmethionine</t>
  </si>
  <si>
    <t>C15H23N6O5S</t>
  </si>
  <si>
    <t>HMDB0001185</t>
  </si>
  <si>
    <t>C00019</t>
  </si>
  <si>
    <t>Metabolism|Metabolism|Metabolism|Metabolism|Metabolism|Metabolism|Metabolism|Metabolism|Metabolism|Metabolism|Genetic Information Processing|Human Diseases</t>
  </si>
  <si>
    <t>Biosynthesis of other secondary metabolites|Amino acid metabolism|Amino acid metabolism|Metabolism of terpenoids and polyketides|Chemical structure transformation maps|Chemical structure transformation maps|Global and overview maps|Global and overview maps|Global and overview maps|Global and overview maps|Folding, sorting and degradation|Cancer: overview</t>
  </si>
  <si>
    <t>Monobactam biosynthesis|Cysteine and methionine metabolism|Arginine and proline metabolism|Zeatin biosynthesis|Biosynthesis of plant secondary metabolites|Biosynthesis of plant hormones|Metabolic pathways|Biosynthesis of secondary metabolites|Biosynthesis of amino acids|Biosynthesis of cofactors|Sulfur relay system|Chemical carcinogenesis - reactive oxygen species</t>
  </si>
  <si>
    <t>map00261|map00270|map00330|map00908|map01060|map01070|map01100|map01110|map01230|map01240|map04122|map05208</t>
  </si>
  <si>
    <t>pos-3.618_244.08763</t>
  </si>
  <si>
    <t>biotin</t>
  </si>
  <si>
    <t>C10H16N2O3S</t>
  </si>
  <si>
    <t>HMDB0000030</t>
  </si>
  <si>
    <t>Biotin and derivatives</t>
  </si>
  <si>
    <t>C00120</t>
  </si>
  <si>
    <t>Metabolism|Metabolism|Metabolism|Environmental Information Processing|Organismal Systems</t>
  </si>
  <si>
    <t>Metabolism of cofactors and vitamins|Global and overview maps|Global and overview maps|Membrane transport|Digestive system</t>
  </si>
  <si>
    <t>Biotin metabolism|Metabolic pathways|Biosynthesis of cofactors|ABC transporters|Vitamin digestion and absorption</t>
  </si>
  <si>
    <t>map00780|map01100|map01240|map02010|map0497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6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abSelected="1" workbookViewId="0">
      <selection activeCell="E7" sqref="E7"/>
    </sheetView>
  </sheetViews>
  <sheetFormatPr defaultColWidth="8.66666666666667" defaultRowHeight="14"/>
  <sheetData>
    <row r="1" spans="1:1">
      <c r="A1" t="s">
        <v>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403"/>
  <sheetViews>
    <sheetView topLeftCell="M1" workbookViewId="0">
      <selection activeCell="AC13" sqref="AC13"/>
    </sheetView>
  </sheetViews>
  <sheetFormatPr defaultColWidth="9" defaultRowHeight="14"/>
  <cols>
    <col min="1" max="1" width="23.6666666666667" style="1" customWidth="1"/>
    <col min="2" max="3" width="9" style="1"/>
    <col min="4" max="4" width="36" style="1" customWidth="1"/>
    <col min="5" max="5" width="9" style="1"/>
    <col min="6" max="6" width="26.3333333333333" style="1" customWidth="1"/>
    <col min="7" max="10" width="9" style="1"/>
    <col min="11" max="11" width="17.775" style="1" customWidth="1"/>
    <col min="12" max="12" width="27.1083333333333" style="1" customWidth="1"/>
    <col min="13" max="25" width="9" style="1"/>
    <col min="26" max="26" width="10.9166666666667" style="2" customWidth="1"/>
    <col min="27" max="16384" width="9" style="1"/>
  </cols>
  <sheetData>
    <row r="1" spans="1:28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3" t="s">
        <v>26</v>
      </c>
      <c r="AA1" s="1" t="s">
        <v>27</v>
      </c>
      <c r="AB1" s="1" t="s">
        <v>28</v>
      </c>
    </row>
    <row r="2" spans="1:28">
      <c r="A2" s="1" t="s">
        <v>29</v>
      </c>
      <c r="B2" s="1">
        <v>165.07875</v>
      </c>
      <c r="C2" s="1">
        <v>3.21</v>
      </c>
      <c r="D2" s="1" t="s">
        <v>30</v>
      </c>
      <c r="E2" s="1" t="s">
        <v>31</v>
      </c>
      <c r="F2" s="1" t="s">
        <v>32</v>
      </c>
      <c r="G2" s="1" t="s">
        <v>33</v>
      </c>
      <c r="H2" s="1" t="s">
        <v>34</v>
      </c>
      <c r="I2" s="1" t="s">
        <v>35</v>
      </c>
      <c r="J2" s="1" t="s">
        <v>36</v>
      </c>
      <c r="K2" s="1" t="s">
        <v>37</v>
      </c>
      <c r="L2" s="1" t="s">
        <v>38</v>
      </c>
      <c r="M2" s="1" t="s">
        <v>39</v>
      </c>
      <c r="N2" s="1">
        <v>828363247.268366</v>
      </c>
      <c r="O2" s="1">
        <v>799195853.095185</v>
      </c>
      <c r="P2" s="1">
        <v>877253305.041134</v>
      </c>
      <c r="Q2" s="1">
        <v>627625158.150623</v>
      </c>
      <c r="R2" s="1">
        <v>859251391.769857</v>
      </c>
      <c r="S2" s="1">
        <v>769189992.23559</v>
      </c>
      <c r="T2" s="1">
        <v>747247155.771013</v>
      </c>
      <c r="U2" s="1">
        <v>940372132.158187</v>
      </c>
      <c r="V2" s="1">
        <v>932596009.860182</v>
      </c>
      <c r="W2" s="1">
        <v>1206622678.45518</v>
      </c>
      <c r="X2" s="1">
        <v>1158715266.07893</v>
      </c>
      <c r="Y2" s="1">
        <v>1200438581.86904</v>
      </c>
      <c r="Z2" s="2">
        <f t="shared" ref="Z2:Z65" si="0">(Y2+X2+W2+V2+U2+T2)/(S2+R2+Q2+P2+O2+N2)</f>
        <v>1.2993381878281</v>
      </c>
      <c r="AA2" s="1">
        <v>0.0241968487395756</v>
      </c>
      <c r="AB2" s="1" t="s">
        <v>40</v>
      </c>
    </row>
    <row r="3" spans="1:28">
      <c r="A3" s="1" t="s">
        <v>41</v>
      </c>
      <c r="B3" s="1">
        <v>136.03826</v>
      </c>
      <c r="C3" s="1">
        <v>1.421</v>
      </c>
      <c r="D3" s="1" t="s">
        <v>42</v>
      </c>
      <c r="E3" s="1" t="s">
        <v>43</v>
      </c>
      <c r="F3" s="1" t="s">
        <v>44</v>
      </c>
      <c r="G3" s="1" t="s">
        <v>45</v>
      </c>
      <c r="H3" s="1" t="s">
        <v>46</v>
      </c>
      <c r="I3" s="1" t="s">
        <v>47</v>
      </c>
      <c r="J3" s="1" t="s">
        <v>48</v>
      </c>
      <c r="K3" s="1" t="s">
        <v>49</v>
      </c>
      <c r="L3" s="1" t="s">
        <v>50</v>
      </c>
      <c r="M3" s="1" t="s">
        <v>51</v>
      </c>
      <c r="N3" s="1">
        <v>481367974.381519</v>
      </c>
      <c r="O3" s="1">
        <v>482311969.007845</v>
      </c>
      <c r="P3" s="1">
        <v>546766629.597566</v>
      </c>
      <c r="Q3" s="1">
        <v>489138437.773986</v>
      </c>
      <c r="R3" s="1">
        <v>546543131.162192</v>
      </c>
      <c r="S3" s="1">
        <v>647005047.699315</v>
      </c>
      <c r="T3" s="1">
        <v>668662765.279391</v>
      </c>
      <c r="U3" s="1">
        <v>804601444.304464</v>
      </c>
      <c r="V3" s="1">
        <v>769505790.841201</v>
      </c>
      <c r="W3" s="1">
        <v>864028242.000973</v>
      </c>
      <c r="X3" s="1">
        <v>709869657.969781</v>
      </c>
      <c r="Y3" s="1">
        <v>889569412.916612</v>
      </c>
      <c r="Z3" s="2">
        <f t="shared" si="0"/>
        <v>1.47386188856999</v>
      </c>
      <c r="AA3" s="1">
        <v>0.000141495315533489</v>
      </c>
      <c r="AB3" s="1" t="s">
        <v>40</v>
      </c>
    </row>
    <row r="4" spans="1:28">
      <c r="A4" s="1" t="s">
        <v>52</v>
      </c>
      <c r="B4" s="1">
        <v>149.05078</v>
      </c>
      <c r="C4" s="1">
        <v>1.367</v>
      </c>
      <c r="D4" s="1" t="s">
        <v>53</v>
      </c>
      <c r="E4" s="1" t="s">
        <v>54</v>
      </c>
      <c r="F4" s="1" t="s">
        <v>55</v>
      </c>
      <c r="G4" s="1" t="s">
        <v>33</v>
      </c>
      <c r="H4" s="1" t="s">
        <v>34</v>
      </c>
      <c r="I4" s="1" t="s">
        <v>56</v>
      </c>
      <c r="J4" s="1" t="s">
        <v>57</v>
      </c>
      <c r="K4" s="1" t="s">
        <v>58</v>
      </c>
      <c r="L4" s="1" t="s">
        <v>59</v>
      </c>
      <c r="M4" s="1" t="s">
        <v>60</v>
      </c>
      <c r="N4" s="1">
        <v>176440136.310476</v>
      </c>
      <c r="O4" s="1">
        <v>161854489.432019</v>
      </c>
      <c r="P4" s="1">
        <v>181859747.950256</v>
      </c>
      <c r="Q4" s="1">
        <v>119512784.868131</v>
      </c>
      <c r="R4" s="1">
        <v>159733671.840328</v>
      </c>
      <c r="S4" s="1">
        <v>186022420.159509</v>
      </c>
      <c r="T4" s="1">
        <v>174808709.457741</v>
      </c>
      <c r="U4" s="1">
        <v>192166350.938579</v>
      </c>
      <c r="V4" s="1">
        <v>187030778.281299</v>
      </c>
      <c r="W4" s="1">
        <v>234455558.370666</v>
      </c>
      <c r="X4" s="1">
        <v>194565291.888573</v>
      </c>
      <c r="Y4" s="1">
        <v>283875316.368245</v>
      </c>
      <c r="Z4" s="2">
        <f t="shared" si="0"/>
        <v>1.2856424938058</v>
      </c>
      <c r="AA4" s="1">
        <v>0.0321471998770797</v>
      </c>
      <c r="AB4" s="1" t="s">
        <v>40</v>
      </c>
    </row>
    <row r="5" spans="1:28">
      <c r="A5" s="1" t="s">
        <v>61</v>
      </c>
      <c r="B5" s="1">
        <v>97.96719</v>
      </c>
      <c r="C5" s="1">
        <v>10.68</v>
      </c>
      <c r="D5" s="1" t="s">
        <v>62</v>
      </c>
      <c r="E5" s="1" t="s">
        <v>63</v>
      </c>
      <c r="F5" s="1" t="s">
        <v>64</v>
      </c>
      <c r="G5" s="1" t="s">
        <v>65</v>
      </c>
      <c r="H5" s="1" t="s">
        <v>66</v>
      </c>
      <c r="I5" s="1" t="s">
        <v>67</v>
      </c>
      <c r="J5" s="1" t="s">
        <v>68</v>
      </c>
      <c r="K5" s="1" t="s">
        <v>69</v>
      </c>
      <c r="L5" s="1" t="s">
        <v>70</v>
      </c>
      <c r="M5" s="1" t="s">
        <v>71</v>
      </c>
      <c r="N5" s="1">
        <v>166803097.064779</v>
      </c>
      <c r="O5" s="1">
        <v>168513040.626229</v>
      </c>
      <c r="P5" s="1">
        <v>169750594.039488</v>
      </c>
      <c r="Q5" s="1">
        <v>185413582.194151</v>
      </c>
      <c r="R5" s="1">
        <v>161497963.432388</v>
      </c>
      <c r="S5" s="1">
        <v>229903006.06857</v>
      </c>
      <c r="T5" s="1">
        <v>157044047.379415</v>
      </c>
      <c r="U5" s="1">
        <v>142153361.216681</v>
      </c>
      <c r="V5" s="1">
        <v>175527785.339072</v>
      </c>
      <c r="W5" s="1">
        <v>150068038.928125</v>
      </c>
      <c r="X5" s="1">
        <v>150930545.668842</v>
      </c>
      <c r="Y5" s="1">
        <v>147217329.190747</v>
      </c>
      <c r="Z5" s="2">
        <f t="shared" si="0"/>
        <v>0.853089079053605</v>
      </c>
      <c r="AA5" s="1">
        <v>0.037162999309788</v>
      </c>
      <c r="AB5" s="1" t="s">
        <v>40</v>
      </c>
    </row>
    <row r="6" spans="1:28">
      <c r="A6" s="1" t="s">
        <v>72</v>
      </c>
      <c r="B6" s="1">
        <v>112.02711</v>
      </c>
      <c r="C6" s="1">
        <v>1.457</v>
      </c>
      <c r="D6" s="1" t="s">
        <v>73</v>
      </c>
      <c r="E6" s="1" t="s">
        <v>74</v>
      </c>
      <c r="F6" s="1" t="s">
        <v>75</v>
      </c>
      <c r="G6" s="1" t="s">
        <v>45</v>
      </c>
      <c r="H6" s="1" t="s">
        <v>76</v>
      </c>
      <c r="I6" s="1" t="s">
        <v>77</v>
      </c>
      <c r="J6" s="1" t="s">
        <v>78</v>
      </c>
      <c r="K6" s="1" t="s">
        <v>79</v>
      </c>
      <c r="L6" s="1" t="s">
        <v>80</v>
      </c>
      <c r="M6" s="1" t="s">
        <v>81</v>
      </c>
      <c r="N6" s="1">
        <v>135144901.87872</v>
      </c>
      <c r="O6" s="1">
        <v>215641157.414964</v>
      </c>
      <c r="P6" s="1">
        <v>332065824.181507</v>
      </c>
      <c r="Q6" s="1">
        <v>251308080.837431</v>
      </c>
      <c r="R6" s="1">
        <v>69697658.5993951</v>
      </c>
      <c r="S6" s="1">
        <v>78451903.3274785</v>
      </c>
      <c r="T6" s="1">
        <v>93091889.8854071</v>
      </c>
      <c r="U6" s="1">
        <v>91253909.9267294</v>
      </c>
      <c r="V6" s="1">
        <v>402146991.641155</v>
      </c>
      <c r="W6" s="1">
        <v>52467498.1325753</v>
      </c>
      <c r="X6" s="1">
        <v>36139952.1096774</v>
      </c>
      <c r="Y6" s="1">
        <v>82064774.9962966</v>
      </c>
      <c r="Z6" s="2">
        <f t="shared" si="0"/>
        <v>0.699582696386887</v>
      </c>
      <c r="AA6" s="1">
        <v>0.237072444272218</v>
      </c>
      <c r="AB6" s="1" t="s">
        <v>40</v>
      </c>
    </row>
    <row r="7" spans="1:28">
      <c r="A7" s="1" t="s">
        <v>82</v>
      </c>
      <c r="B7" s="1">
        <v>299.2817</v>
      </c>
      <c r="C7" s="1">
        <v>4.732</v>
      </c>
      <c r="D7" s="1" t="s">
        <v>83</v>
      </c>
      <c r="E7" s="1" t="s">
        <v>84</v>
      </c>
      <c r="F7" s="1" t="s">
        <v>85</v>
      </c>
      <c r="G7" s="1" t="s">
        <v>86</v>
      </c>
      <c r="H7" s="1" t="s">
        <v>87</v>
      </c>
      <c r="I7" s="1" t="s">
        <v>88</v>
      </c>
      <c r="J7" s="1" t="s">
        <v>89</v>
      </c>
      <c r="K7" s="1" t="s">
        <v>90</v>
      </c>
      <c r="L7" s="1" t="s">
        <v>91</v>
      </c>
      <c r="M7" s="1" t="s">
        <v>92</v>
      </c>
      <c r="N7" s="1">
        <v>100187134.68938</v>
      </c>
      <c r="O7" s="1">
        <v>131776580.803453</v>
      </c>
      <c r="P7" s="1">
        <v>119538740.83705</v>
      </c>
      <c r="Q7" s="1">
        <v>125003606.965622</v>
      </c>
      <c r="R7" s="1">
        <v>168175976.046551</v>
      </c>
      <c r="S7" s="1">
        <v>138497749.397949</v>
      </c>
      <c r="T7" s="1">
        <v>119472502.393143</v>
      </c>
      <c r="U7" s="1">
        <v>154892622.147083</v>
      </c>
      <c r="V7" s="1">
        <v>136631292.494311</v>
      </c>
      <c r="W7" s="1">
        <v>159535517.327811</v>
      </c>
      <c r="X7" s="1">
        <v>155175492.226085</v>
      </c>
      <c r="Y7" s="1">
        <v>132895589.779134</v>
      </c>
      <c r="Z7" s="2">
        <f t="shared" si="0"/>
        <v>1.09630384837804</v>
      </c>
      <c r="AA7" s="1">
        <v>0.269669767984545</v>
      </c>
      <c r="AB7" s="1" t="s">
        <v>40</v>
      </c>
    </row>
    <row r="8" spans="1:28">
      <c r="A8" s="1" t="s">
        <v>93</v>
      </c>
      <c r="B8" s="1">
        <v>90.03154</v>
      </c>
      <c r="C8" s="1">
        <v>1.134</v>
      </c>
      <c r="D8" s="1" t="s">
        <v>94</v>
      </c>
      <c r="E8" s="1" t="s">
        <v>95</v>
      </c>
      <c r="F8" s="1" t="s">
        <v>96</v>
      </c>
      <c r="G8" s="1" t="s">
        <v>33</v>
      </c>
      <c r="H8" s="1" t="s">
        <v>97</v>
      </c>
      <c r="I8" s="1" t="s">
        <v>98</v>
      </c>
      <c r="J8" s="1" t="s">
        <v>99</v>
      </c>
      <c r="K8" s="1" t="s">
        <v>100</v>
      </c>
      <c r="L8" s="1" t="s">
        <v>101</v>
      </c>
      <c r="M8" s="1" t="s">
        <v>102</v>
      </c>
      <c r="N8" s="1">
        <v>78482234.3148904</v>
      </c>
      <c r="O8" s="1">
        <v>87437693.1249472</v>
      </c>
      <c r="P8" s="1">
        <v>136272600.400671</v>
      </c>
      <c r="Q8" s="1">
        <v>90364485.8863394</v>
      </c>
      <c r="R8" s="1">
        <v>158979390.121762</v>
      </c>
      <c r="S8" s="1">
        <v>166394243.429332</v>
      </c>
      <c r="T8" s="1">
        <v>156883357.807806</v>
      </c>
      <c r="U8" s="1">
        <v>180877070.199755</v>
      </c>
      <c r="V8" s="1">
        <v>148805563.854519</v>
      </c>
      <c r="W8" s="1">
        <v>152151278.004796</v>
      </c>
      <c r="X8" s="1">
        <v>104410218.715031</v>
      </c>
      <c r="Y8" s="1">
        <v>149292222.642904</v>
      </c>
      <c r="Z8" s="2">
        <f t="shared" si="0"/>
        <v>1.24304445646449</v>
      </c>
      <c r="AA8" s="1">
        <v>0.145235580155739</v>
      </c>
      <c r="AB8" s="1" t="s">
        <v>40</v>
      </c>
    </row>
    <row r="9" spans="1:28">
      <c r="A9" s="1" t="s">
        <v>103</v>
      </c>
      <c r="B9" s="1">
        <v>147.05287</v>
      </c>
      <c r="C9" s="1">
        <v>0.848</v>
      </c>
      <c r="D9" s="1" t="s">
        <v>104</v>
      </c>
      <c r="E9" s="1" t="s">
        <v>105</v>
      </c>
      <c r="F9" s="1" t="s">
        <v>106</v>
      </c>
      <c r="G9" s="1" t="s">
        <v>33</v>
      </c>
      <c r="H9" s="1" t="s">
        <v>34</v>
      </c>
      <c r="I9" s="1" t="s">
        <v>107</v>
      </c>
      <c r="J9" s="1" t="s">
        <v>108</v>
      </c>
      <c r="K9" s="1" t="s">
        <v>109</v>
      </c>
      <c r="L9" s="1" t="s">
        <v>110</v>
      </c>
      <c r="M9" s="1" t="s">
        <v>111</v>
      </c>
      <c r="N9" s="1">
        <v>58943960.4204746</v>
      </c>
      <c r="O9" s="1">
        <v>67807023.8855035</v>
      </c>
      <c r="P9" s="1">
        <v>94861322.8323624</v>
      </c>
      <c r="Q9" s="1">
        <v>64560238.1548408</v>
      </c>
      <c r="R9" s="1">
        <v>84807829.8631354</v>
      </c>
      <c r="S9" s="1">
        <v>106451847.101936</v>
      </c>
      <c r="T9" s="1">
        <v>111762817.935053</v>
      </c>
      <c r="U9" s="1">
        <v>118012863.645861</v>
      </c>
      <c r="V9" s="1">
        <v>101249518.738681</v>
      </c>
      <c r="W9" s="1">
        <v>123683424.864658</v>
      </c>
      <c r="X9" s="1">
        <v>84138276.777376</v>
      </c>
      <c r="Y9" s="1">
        <v>126659059.945644</v>
      </c>
      <c r="Z9" s="2">
        <f t="shared" si="0"/>
        <v>1.39392762130598</v>
      </c>
      <c r="AA9" s="1">
        <v>0.0152167708714019</v>
      </c>
      <c r="AB9" s="1" t="s">
        <v>40</v>
      </c>
    </row>
    <row r="10" spans="1:28">
      <c r="A10" s="1" t="s">
        <v>112</v>
      </c>
      <c r="B10" s="1">
        <v>268.08062</v>
      </c>
      <c r="C10" s="1">
        <v>1.879</v>
      </c>
      <c r="D10" s="1" t="s">
        <v>113</v>
      </c>
      <c r="E10" s="1" t="s">
        <v>114</v>
      </c>
      <c r="F10" s="1" t="s">
        <v>115</v>
      </c>
      <c r="G10" s="1" t="s">
        <v>116</v>
      </c>
      <c r="H10" s="1" t="s">
        <v>117</v>
      </c>
      <c r="I10" s="1" t="s">
        <v>118</v>
      </c>
      <c r="J10" s="1" t="s">
        <v>119</v>
      </c>
      <c r="K10" s="1" t="s">
        <v>120</v>
      </c>
      <c r="L10" s="1" t="s">
        <v>121</v>
      </c>
      <c r="M10" s="1" t="s">
        <v>122</v>
      </c>
      <c r="N10" s="1">
        <v>52988761.9475279</v>
      </c>
      <c r="O10" s="1">
        <v>62224145.2882342</v>
      </c>
      <c r="P10" s="1">
        <v>46020104.4687667</v>
      </c>
      <c r="Q10" s="1">
        <v>85934908.2064612</v>
      </c>
      <c r="R10" s="1">
        <v>58231056.7169772</v>
      </c>
      <c r="S10" s="1">
        <v>75919794.6220592</v>
      </c>
      <c r="T10" s="1">
        <v>108580053.770991</v>
      </c>
      <c r="U10" s="1">
        <v>139932472.561715</v>
      </c>
      <c r="V10" s="1">
        <v>75746949.6214525</v>
      </c>
      <c r="W10" s="1">
        <v>65939059.3744246</v>
      </c>
      <c r="X10" s="1">
        <v>81054010.0706463</v>
      </c>
      <c r="Y10" s="1">
        <v>145180089.918621</v>
      </c>
      <c r="Z10" s="2">
        <f t="shared" si="0"/>
        <v>1.61658088138982</v>
      </c>
      <c r="AA10" s="1">
        <v>0.0220079956022322</v>
      </c>
      <c r="AB10" s="1" t="s">
        <v>123</v>
      </c>
    </row>
    <row r="11" spans="1:28">
      <c r="A11" s="1" t="s">
        <v>124</v>
      </c>
      <c r="B11" s="1">
        <v>155.06922</v>
      </c>
      <c r="C11" s="1">
        <v>0.976</v>
      </c>
      <c r="D11" s="1" t="s">
        <v>125</v>
      </c>
      <c r="E11" s="1" t="s">
        <v>126</v>
      </c>
      <c r="F11" s="1" t="s">
        <v>127</v>
      </c>
      <c r="G11" s="1" t="s">
        <v>33</v>
      </c>
      <c r="H11" s="1" t="s">
        <v>34</v>
      </c>
      <c r="I11" s="1" t="s">
        <v>128</v>
      </c>
      <c r="J11" s="1" t="s">
        <v>129</v>
      </c>
      <c r="K11" s="1" t="s">
        <v>130</v>
      </c>
      <c r="L11" s="1" t="s">
        <v>131</v>
      </c>
      <c r="M11" s="1" t="s">
        <v>132</v>
      </c>
      <c r="N11" s="1">
        <v>85171648.0924847</v>
      </c>
      <c r="O11" s="1">
        <v>35997911.7604856</v>
      </c>
      <c r="P11" s="1">
        <v>82872278.388371</v>
      </c>
      <c r="Q11" s="1">
        <v>55839715.0465115</v>
      </c>
      <c r="R11" s="1">
        <v>31762601.110545</v>
      </c>
      <c r="S11" s="1">
        <v>94109903.9763502</v>
      </c>
      <c r="T11" s="1">
        <v>62593440.0130576</v>
      </c>
      <c r="U11" s="1">
        <v>39862298.6602077</v>
      </c>
      <c r="V11" s="1">
        <v>68019137.3717089</v>
      </c>
      <c r="W11" s="1">
        <v>75455494.7746574</v>
      </c>
      <c r="X11" s="1">
        <v>64462456.492872</v>
      </c>
      <c r="Y11" s="1">
        <v>96209557.7869675</v>
      </c>
      <c r="Z11" s="2">
        <f t="shared" si="0"/>
        <v>1.0540456445554</v>
      </c>
      <c r="AA11" s="1">
        <v>0.6538706469817</v>
      </c>
      <c r="AB11" s="1" t="s">
        <v>40</v>
      </c>
    </row>
    <row r="12" spans="1:28">
      <c r="A12" s="1" t="s">
        <v>133</v>
      </c>
      <c r="B12" s="1">
        <v>129.07884</v>
      </c>
      <c r="C12" s="1">
        <v>1.514</v>
      </c>
      <c r="D12" s="1" t="s">
        <v>134</v>
      </c>
      <c r="E12" s="1" t="s">
        <v>135</v>
      </c>
      <c r="F12" s="1" t="s">
        <v>136</v>
      </c>
      <c r="G12" s="1" t="s">
        <v>33</v>
      </c>
      <c r="H12" s="1" t="s">
        <v>34</v>
      </c>
      <c r="I12" s="1" t="s">
        <v>137</v>
      </c>
      <c r="J12" s="1" t="s">
        <v>138</v>
      </c>
      <c r="K12" s="1" t="s">
        <v>139</v>
      </c>
      <c r="L12" s="1" t="s">
        <v>140</v>
      </c>
      <c r="M12" s="1" t="s">
        <v>141</v>
      </c>
      <c r="N12" s="1">
        <v>49712647.0917379</v>
      </c>
      <c r="O12" s="1">
        <v>52008057.7744199</v>
      </c>
      <c r="P12" s="1">
        <v>53605084.2510128</v>
      </c>
      <c r="Q12" s="1">
        <v>97532725.6002032</v>
      </c>
      <c r="R12" s="1">
        <v>47182195.2352331</v>
      </c>
      <c r="S12" s="1">
        <v>62875495.3411411</v>
      </c>
      <c r="T12" s="1">
        <v>89351832.4483111</v>
      </c>
      <c r="U12" s="1">
        <v>88654990.3173676</v>
      </c>
      <c r="V12" s="1">
        <v>54491228.3712692</v>
      </c>
      <c r="W12" s="1">
        <v>47992258.6400388</v>
      </c>
      <c r="X12" s="1">
        <v>46937449.3804285</v>
      </c>
      <c r="Y12" s="1">
        <v>46160014.5851367</v>
      </c>
      <c r="Z12" s="2">
        <f t="shared" si="0"/>
        <v>1.02940504803352</v>
      </c>
      <c r="AA12" s="1">
        <v>0.913912358406897</v>
      </c>
      <c r="AB12" s="1" t="s">
        <v>40</v>
      </c>
    </row>
    <row r="13" spans="1:28">
      <c r="A13" s="1" t="s">
        <v>142</v>
      </c>
      <c r="B13" s="1">
        <v>509.38358</v>
      </c>
      <c r="C13" s="1">
        <v>7.069</v>
      </c>
      <c r="D13" s="1" t="s">
        <v>143</v>
      </c>
      <c r="E13" s="1" t="s">
        <v>144</v>
      </c>
      <c r="F13" s="1" t="s">
        <v>145</v>
      </c>
      <c r="G13" s="1" t="s">
        <v>146</v>
      </c>
      <c r="H13" s="1" t="s">
        <v>147</v>
      </c>
      <c r="I13" s="1" t="s">
        <v>148</v>
      </c>
      <c r="J13" s="1" t="s">
        <v>48</v>
      </c>
      <c r="K13" s="1" t="s">
        <v>149</v>
      </c>
      <c r="L13" s="1" t="s">
        <v>150</v>
      </c>
      <c r="M13" s="1" t="s">
        <v>151</v>
      </c>
      <c r="N13" s="1">
        <v>45873970.2001087</v>
      </c>
      <c r="O13" s="1">
        <v>35515097.559968</v>
      </c>
      <c r="P13" s="1">
        <v>26985592.3606039</v>
      </c>
      <c r="Q13" s="1">
        <v>36419769.1928491</v>
      </c>
      <c r="R13" s="1">
        <v>35803491.0878232</v>
      </c>
      <c r="S13" s="1">
        <v>36649533.5506406</v>
      </c>
      <c r="T13" s="1">
        <v>71598130.9486267</v>
      </c>
      <c r="U13" s="1">
        <v>79166142.4153222</v>
      </c>
      <c r="V13" s="1">
        <v>73891660.8987822</v>
      </c>
      <c r="W13" s="1">
        <v>77644102.1646234</v>
      </c>
      <c r="X13" s="1">
        <v>89631713.4707016</v>
      </c>
      <c r="Y13" s="1">
        <v>99155843.8229897</v>
      </c>
      <c r="Z13" s="2">
        <f t="shared" si="0"/>
        <v>2.26049872984732</v>
      </c>
      <c r="AA13" s="1">
        <v>4.3312152865036e-6</v>
      </c>
      <c r="AB13" s="1" t="s">
        <v>123</v>
      </c>
    </row>
    <row r="14" spans="1:28">
      <c r="A14" s="1" t="s">
        <v>152</v>
      </c>
      <c r="B14" s="1">
        <v>151.04913</v>
      </c>
      <c r="C14" s="1">
        <v>1.826</v>
      </c>
      <c r="D14" s="1" t="s">
        <v>153</v>
      </c>
      <c r="E14" s="1" t="s">
        <v>154</v>
      </c>
      <c r="F14" s="1" t="s">
        <v>155</v>
      </c>
      <c r="G14" s="1" t="s">
        <v>45</v>
      </c>
      <c r="H14" s="1" t="s">
        <v>46</v>
      </c>
      <c r="I14" s="1" t="s">
        <v>156</v>
      </c>
      <c r="J14" s="1" t="s">
        <v>48</v>
      </c>
      <c r="K14" s="1" t="s">
        <v>49</v>
      </c>
      <c r="L14" s="1" t="s">
        <v>50</v>
      </c>
      <c r="M14" s="1" t="s">
        <v>51</v>
      </c>
      <c r="N14" s="1">
        <v>45485433.4952642</v>
      </c>
      <c r="O14" s="1">
        <v>40360221.7607615</v>
      </c>
      <c r="P14" s="1">
        <v>35257428.5351357</v>
      </c>
      <c r="Q14" s="1">
        <v>41464864.1146626</v>
      </c>
      <c r="R14" s="1">
        <v>30101556.7009841</v>
      </c>
      <c r="S14" s="1">
        <v>36303714.3982881</v>
      </c>
      <c r="T14" s="1">
        <v>58031900.4113753</v>
      </c>
      <c r="U14" s="1">
        <v>80639197.9060468</v>
      </c>
      <c r="V14" s="1">
        <v>55622133.3840362</v>
      </c>
      <c r="W14" s="1">
        <v>59650189.2074129</v>
      </c>
      <c r="X14" s="1">
        <v>82026384.1539357</v>
      </c>
      <c r="Y14" s="1">
        <v>123368665.74508</v>
      </c>
      <c r="Z14" s="2">
        <f t="shared" si="0"/>
        <v>2.0060794568192</v>
      </c>
      <c r="AA14" s="1">
        <v>0.00183548605351386</v>
      </c>
      <c r="AB14" s="1" t="s">
        <v>123</v>
      </c>
    </row>
    <row r="15" spans="1:28">
      <c r="A15" s="1" t="s">
        <v>157</v>
      </c>
      <c r="B15" s="1">
        <v>507.36819</v>
      </c>
      <c r="C15" s="1">
        <v>6.244</v>
      </c>
      <c r="D15" s="1" t="s">
        <v>158</v>
      </c>
      <c r="E15" s="1" t="s">
        <v>159</v>
      </c>
      <c r="F15" s="1" t="s">
        <v>160</v>
      </c>
      <c r="G15" s="1" t="s">
        <v>146</v>
      </c>
      <c r="H15" s="1" t="s">
        <v>147</v>
      </c>
      <c r="I15" s="1" t="s">
        <v>161</v>
      </c>
      <c r="J15" s="1" t="s">
        <v>162</v>
      </c>
      <c r="K15" s="1" t="s">
        <v>163</v>
      </c>
      <c r="L15" s="1" t="s">
        <v>164</v>
      </c>
      <c r="M15" s="1" t="s">
        <v>165</v>
      </c>
      <c r="N15" s="1">
        <v>33451274.6980758</v>
      </c>
      <c r="O15" s="1">
        <v>36007335.598736</v>
      </c>
      <c r="P15" s="1">
        <v>26040999.2926896</v>
      </c>
      <c r="Q15" s="1">
        <v>36863810.5936949</v>
      </c>
      <c r="R15" s="1">
        <v>35557801.5747961</v>
      </c>
      <c r="S15" s="1">
        <v>34884918.5598929</v>
      </c>
      <c r="T15" s="1">
        <v>56152613.9538075</v>
      </c>
      <c r="U15" s="1">
        <v>75708002.0650298</v>
      </c>
      <c r="V15" s="1">
        <v>70251783.6195689</v>
      </c>
      <c r="W15" s="1">
        <v>79196284.0578968</v>
      </c>
      <c r="X15" s="1">
        <v>93365287.8224305</v>
      </c>
      <c r="Y15" s="1">
        <v>98133183.725101</v>
      </c>
      <c r="Z15" s="2">
        <f t="shared" si="0"/>
        <v>2.33132564183087</v>
      </c>
      <c r="AA15" s="1">
        <v>1.90701410376573e-5</v>
      </c>
      <c r="AB15" s="1" t="s">
        <v>123</v>
      </c>
    </row>
    <row r="16" spans="1:28">
      <c r="A16" s="1" t="s">
        <v>166</v>
      </c>
      <c r="B16" s="1">
        <v>130.11045</v>
      </c>
      <c r="C16" s="1">
        <v>0.918</v>
      </c>
      <c r="D16" s="1" t="s">
        <v>167</v>
      </c>
      <c r="E16" s="1" t="s">
        <v>168</v>
      </c>
      <c r="F16" s="1" t="s">
        <v>169</v>
      </c>
      <c r="G16" s="1" t="s">
        <v>33</v>
      </c>
      <c r="H16" s="1" t="s">
        <v>170</v>
      </c>
      <c r="I16" s="1" t="s">
        <v>171</v>
      </c>
      <c r="J16" s="1" t="s">
        <v>48</v>
      </c>
      <c r="K16" s="1" t="s">
        <v>172</v>
      </c>
      <c r="L16" s="1" t="s">
        <v>173</v>
      </c>
      <c r="M16" s="1" t="s">
        <v>174</v>
      </c>
      <c r="N16" s="1">
        <v>38614010.3030277</v>
      </c>
      <c r="O16" s="1">
        <v>35379381.7993262</v>
      </c>
      <c r="P16" s="1">
        <v>22261558.0618379</v>
      </c>
      <c r="Q16" s="1">
        <v>89107334.1472432</v>
      </c>
      <c r="R16" s="1">
        <v>88041158.8449281</v>
      </c>
      <c r="S16" s="1">
        <v>20592683.4359699</v>
      </c>
      <c r="T16" s="1">
        <v>24959483.5111556</v>
      </c>
      <c r="U16" s="1">
        <v>53399583.8062003</v>
      </c>
      <c r="V16" s="1">
        <v>67837035.8832868</v>
      </c>
      <c r="W16" s="1">
        <v>84917688.7448624</v>
      </c>
      <c r="X16" s="1">
        <v>61450765.3585861</v>
      </c>
      <c r="Y16" s="1">
        <v>16105942.5485495</v>
      </c>
      <c r="Z16" s="2">
        <f t="shared" si="0"/>
        <v>1.0499134918218</v>
      </c>
      <c r="AA16" s="1">
        <v>0.849141229563119</v>
      </c>
      <c r="AB16" s="1" t="s">
        <v>40</v>
      </c>
    </row>
    <row r="17" spans="1:28">
      <c r="A17" s="1" t="s">
        <v>175</v>
      </c>
      <c r="B17" s="1">
        <v>131.05801</v>
      </c>
      <c r="C17" s="1">
        <v>4.281</v>
      </c>
      <c r="D17" s="1" t="s">
        <v>176</v>
      </c>
      <c r="E17" s="1" t="s">
        <v>177</v>
      </c>
      <c r="F17" s="1" t="s">
        <v>178</v>
      </c>
      <c r="G17" s="1" t="s">
        <v>33</v>
      </c>
      <c r="H17" s="1" t="s">
        <v>179</v>
      </c>
      <c r="I17" s="1" t="s">
        <v>180</v>
      </c>
      <c r="J17" s="1" t="s">
        <v>181</v>
      </c>
      <c r="K17" s="1" t="s">
        <v>182</v>
      </c>
      <c r="L17" s="1" t="s">
        <v>183</v>
      </c>
      <c r="M17" s="1" t="s">
        <v>184</v>
      </c>
      <c r="N17" s="1">
        <v>45297800.3794435</v>
      </c>
      <c r="O17" s="1">
        <v>45645603.731232</v>
      </c>
      <c r="P17" s="1">
        <v>48006585.7738723</v>
      </c>
      <c r="Q17" s="1">
        <v>44264974.1004927</v>
      </c>
      <c r="R17" s="1">
        <v>43149095.8162616</v>
      </c>
      <c r="S17" s="1">
        <v>53433841.9614361</v>
      </c>
      <c r="T17" s="1">
        <v>43045000.9416648</v>
      </c>
      <c r="U17" s="1">
        <v>40386954.3375178</v>
      </c>
      <c r="V17" s="1">
        <v>48270985.2406381</v>
      </c>
      <c r="W17" s="1">
        <v>41629592.9641173</v>
      </c>
      <c r="X17" s="1">
        <v>41994439.2516005</v>
      </c>
      <c r="Y17" s="1">
        <v>38610304.8953672</v>
      </c>
      <c r="Z17" s="2">
        <f t="shared" si="0"/>
        <v>0.907573916856025</v>
      </c>
      <c r="AA17" s="1">
        <v>0.0519324582272042</v>
      </c>
      <c r="AB17" s="1" t="s">
        <v>40</v>
      </c>
    </row>
    <row r="18" spans="1:28">
      <c r="A18" s="1" t="s">
        <v>185</v>
      </c>
      <c r="B18" s="1">
        <v>219.1106</v>
      </c>
      <c r="C18" s="1">
        <v>3.314</v>
      </c>
      <c r="D18" s="1" t="s">
        <v>186</v>
      </c>
      <c r="E18" s="1" t="s">
        <v>187</v>
      </c>
      <c r="F18" s="1" t="s">
        <v>188</v>
      </c>
      <c r="G18" s="1" t="s">
        <v>189</v>
      </c>
      <c r="H18" s="1" t="s">
        <v>190</v>
      </c>
      <c r="I18" s="1" t="s">
        <v>191</v>
      </c>
      <c r="J18" s="1" t="s">
        <v>192</v>
      </c>
      <c r="K18" s="1" t="s">
        <v>193</v>
      </c>
      <c r="L18" s="1" t="s">
        <v>194</v>
      </c>
      <c r="M18" s="1" t="s">
        <v>195</v>
      </c>
      <c r="N18" s="1">
        <v>20553075.154182</v>
      </c>
      <c r="O18" s="1">
        <v>22497541.168902</v>
      </c>
      <c r="P18" s="1">
        <v>13261373.7465559</v>
      </c>
      <c r="Q18" s="1">
        <v>25465930.1005726</v>
      </c>
      <c r="R18" s="1">
        <v>31027583.9359638</v>
      </c>
      <c r="S18" s="1">
        <v>32094238.3491518</v>
      </c>
      <c r="T18" s="1">
        <v>47349109.6974579</v>
      </c>
      <c r="U18" s="1">
        <v>81622656.6573712</v>
      </c>
      <c r="V18" s="1">
        <v>50688807.5248969</v>
      </c>
      <c r="W18" s="1">
        <v>60952594.1667914</v>
      </c>
      <c r="X18" s="1">
        <v>65425824.9050386</v>
      </c>
      <c r="Y18" s="1">
        <v>53826416.981983</v>
      </c>
      <c r="Z18" s="2">
        <f t="shared" si="0"/>
        <v>2.4835476159972</v>
      </c>
      <c r="AA18" s="1">
        <v>0.000279764997657433</v>
      </c>
      <c r="AB18" s="1" t="s">
        <v>123</v>
      </c>
    </row>
    <row r="19" spans="1:28">
      <c r="A19" s="1" t="s">
        <v>196</v>
      </c>
      <c r="B19" s="1">
        <v>115.06334</v>
      </c>
      <c r="C19" s="1">
        <v>3.38</v>
      </c>
      <c r="D19" s="1" t="s">
        <v>197</v>
      </c>
      <c r="E19" s="1" t="s">
        <v>198</v>
      </c>
      <c r="F19" s="1" t="s">
        <v>199</v>
      </c>
      <c r="G19" s="1" t="s">
        <v>33</v>
      </c>
      <c r="H19" s="1" t="s">
        <v>34</v>
      </c>
      <c r="I19" s="1" t="s">
        <v>200</v>
      </c>
      <c r="J19" s="1" t="s">
        <v>201</v>
      </c>
      <c r="K19" s="1" t="s">
        <v>202</v>
      </c>
      <c r="L19" s="1" t="s">
        <v>203</v>
      </c>
      <c r="M19" s="1" t="s">
        <v>204</v>
      </c>
      <c r="N19" s="1">
        <v>30735433.7129678</v>
      </c>
      <c r="O19" s="1">
        <v>48715409.4536688</v>
      </c>
      <c r="P19" s="1">
        <v>33574502.344149</v>
      </c>
      <c r="Q19" s="1">
        <v>46252231.4013554</v>
      </c>
      <c r="R19" s="1">
        <v>30961071.1238722</v>
      </c>
      <c r="S19" s="1">
        <v>38798526.7994881</v>
      </c>
      <c r="T19" s="1">
        <v>28675397.5195376</v>
      </c>
      <c r="U19" s="1">
        <v>30806113.1682227</v>
      </c>
      <c r="V19" s="1">
        <v>34810191.1972793</v>
      </c>
      <c r="W19" s="1">
        <v>32788165.882696</v>
      </c>
      <c r="X19" s="1">
        <v>32629242.4004508</v>
      </c>
      <c r="Y19" s="1">
        <v>90830585.3704021</v>
      </c>
      <c r="Z19" s="2">
        <f t="shared" si="0"/>
        <v>1.09388222989797</v>
      </c>
      <c r="AA19" s="1">
        <v>0.955504984328372</v>
      </c>
      <c r="AB19" s="1" t="s">
        <v>40</v>
      </c>
    </row>
    <row r="20" spans="1:28">
      <c r="A20" s="1" t="s">
        <v>205</v>
      </c>
      <c r="B20" s="1">
        <v>260.02949</v>
      </c>
      <c r="C20" s="1">
        <v>1.022</v>
      </c>
      <c r="D20" s="1" t="s">
        <v>206</v>
      </c>
      <c r="E20" s="1" t="s">
        <v>207</v>
      </c>
      <c r="F20" s="1" t="s">
        <v>208</v>
      </c>
      <c r="G20" s="1" t="s">
        <v>189</v>
      </c>
      <c r="H20" s="1" t="s">
        <v>190</v>
      </c>
      <c r="I20" s="1" t="s">
        <v>209</v>
      </c>
      <c r="J20" s="1" t="s">
        <v>210</v>
      </c>
      <c r="K20" s="1" t="s">
        <v>211</v>
      </c>
      <c r="L20" s="1" t="s">
        <v>212</v>
      </c>
      <c r="M20" s="1" t="s">
        <v>213</v>
      </c>
      <c r="N20" s="1">
        <v>38699157.1228169</v>
      </c>
      <c r="O20" s="1">
        <v>25697155.8906622</v>
      </c>
      <c r="P20" s="1">
        <v>10981319.7250639</v>
      </c>
      <c r="Q20" s="1">
        <v>53275239.8791662</v>
      </c>
      <c r="R20" s="1">
        <v>21521652.8347825</v>
      </c>
      <c r="S20" s="1">
        <v>49116737.6966764</v>
      </c>
      <c r="T20" s="1">
        <v>63680274.3368264</v>
      </c>
      <c r="U20" s="1">
        <v>50859558.396172</v>
      </c>
      <c r="V20" s="1">
        <v>23616001.3186053</v>
      </c>
      <c r="W20" s="1">
        <v>24831080.4156502</v>
      </c>
      <c r="X20" s="1">
        <v>38192853.2747851</v>
      </c>
      <c r="Y20" s="1">
        <v>76731257.2709974</v>
      </c>
      <c r="Z20" s="2">
        <f t="shared" si="0"/>
        <v>1.39449678135173</v>
      </c>
      <c r="AA20" s="1">
        <v>0.271148814873578</v>
      </c>
      <c r="AB20" s="1" t="s">
        <v>40</v>
      </c>
    </row>
    <row r="21" spans="1:28">
      <c r="A21" s="1" t="s">
        <v>214</v>
      </c>
      <c r="B21" s="1">
        <v>131.05801</v>
      </c>
      <c r="C21" s="1">
        <v>0.251</v>
      </c>
      <c r="D21" s="1" t="s">
        <v>215</v>
      </c>
      <c r="E21" s="1" t="s">
        <v>177</v>
      </c>
      <c r="F21" s="1" t="s">
        <v>216</v>
      </c>
      <c r="G21" s="1" t="s">
        <v>33</v>
      </c>
      <c r="H21" s="1" t="s">
        <v>34</v>
      </c>
      <c r="I21" s="1" t="s">
        <v>217</v>
      </c>
      <c r="J21" s="1" t="s">
        <v>218</v>
      </c>
      <c r="K21" s="1" t="s">
        <v>219</v>
      </c>
      <c r="L21" s="1" t="s">
        <v>220</v>
      </c>
      <c r="M21" s="1" t="s">
        <v>221</v>
      </c>
      <c r="N21" s="1">
        <v>39485696.2779362</v>
      </c>
      <c r="O21" s="1">
        <v>37297133.4785718</v>
      </c>
      <c r="P21" s="1">
        <v>42144483.7222588</v>
      </c>
      <c r="Q21" s="1">
        <v>41048791.7314036</v>
      </c>
      <c r="R21" s="1">
        <v>40095059.9134122</v>
      </c>
      <c r="S21" s="1">
        <v>45328987.4304564</v>
      </c>
      <c r="T21" s="1">
        <v>35759753.5550288</v>
      </c>
      <c r="U21" s="1">
        <v>32007963.3451323</v>
      </c>
      <c r="V21" s="1">
        <v>44125460.9329255</v>
      </c>
      <c r="W21" s="1">
        <v>34966367.2166485</v>
      </c>
      <c r="X21" s="1">
        <v>35200676.7880982</v>
      </c>
      <c r="Y21" s="1">
        <v>33511524.8556159</v>
      </c>
      <c r="Z21" s="2">
        <f t="shared" si="0"/>
        <v>0.878449929430988</v>
      </c>
      <c r="AA21" s="1">
        <v>0.0348060082980172</v>
      </c>
      <c r="AB21" s="1" t="s">
        <v>40</v>
      </c>
    </row>
    <row r="22" spans="1:28">
      <c r="A22" s="1" t="s">
        <v>222</v>
      </c>
      <c r="B22" s="1">
        <v>301.29743</v>
      </c>
      <c r="C22" s="1">
        <v>4.831</v>
      </c>
      <c r="D22" s="1" t="s">
        <v>223</v>
      </c>
      <c r="E22" s="1" t="s">
        <v>224</v>
      </c>
      <c r="F22" s="1" t="s">
        <v>225</v>
      </c>
      <c r="G22" s="1" t="s">
        <v>86</v>
      </c>
      <c r="H22" s="1" t="s">
        <v>87</v>
      </c>
      <c r="I22" s="1" t="s">
        <v>226</v>
      </c>
      <c r="J22" s="1" t="s">
        <v>119</v>
      </c>
      <c r="K22" s="1" t="s">
        <v>227</v>
      </c>
      <c r="L22" s="1" t="s">
        <v>228</v>
      </c>
      <c r="M22" s="1" t="s">
        <v>229</v>
      </c>
      <c r="N22" s="1">
        <v>34890664.5992876</v>
      </c>
      <c r="O22" s="1">
        <v>24344713.2019323</v>
      </c>
      <c r="P22" s="1">
        <v>24910798.3281195</v>
      </c>
      <c r="Q22" s="1">
        <v>33046378.5644185</v>
      </c>
      <c r="R22" s="1">
        <v>40615367.2244969</v>
      </c>
      <c r="S22" s="1">
        <v>39859201.4122358</v>
      </c>
      <c r="T22" s="1">
        <v>26592938.2691043</v>
      </c>
      <c r="U22" s="1">
        <v>32480629.3207405</v>
      </c>
      <c r="V22" s="1">
        <v>31279894.2556473</v>
      </c>
      <c r="W22" s="1">
        <v>59101736.4498464</v>
      </c>
      <c r="X22" s="1">
        <v>27477318.9241634</v>
      </c>
      <c r="Y22" s="1">
        <v>27681288.4641363</v>
      </c>
      <c r="Z22" s="2">
        <f t="shared" si="0"/>
        <v>1.03514333712204</v>
      </c>
      <c r="AA22" s="1">
        <v>0.94057162422178</v>
      </c>
      <c r="AB22" s="1" t="s">
        <v>40</v>
      </c>
    </row>
    <row r="23" spans="1:28">
      <c r="A23" s="1" t="s">
        <v>230</v>
      </c>
      <c r="B23" s="1">
        <v>549.37849</v>
      </c>
      <c r="C23" s="1">
        <v>6.874</v>
      </c>
      <c r="D23" s="1" t="s">
        <v>231</v>
      </c>
      <c r="E23" s="1" t="s">
        <v>232</v>
      </c>
      <c r="F23" s="1" t="s">
        <v>233</v>
      </c>
      <c r="G23" s="1" t="s">
        <v>146</v>
      </c>
      <c r="H23" s="1" t="s">
        <v>147</v>
      </c>
      <c r="I23" s="1" t="s">
        <v>161</v>
      </c>
      <c r="J23" s="1" t="s">
        <v>162</v>
      </c>
      <c r="K23" s="1" t="s">
        <v>163</v>
      </c>
      <c r="L23" s="1" t="s">
        <v>164</v>
      </c>
      <c r="M23" s="1" t="s">
        <v>165</v>
      </c>
      <c r="N23" s="1">
        <v>27251941.1886224</v>
      </c>
      <c r="O23" s="1">
        <v>26953059.1118242</v>
      </c>
      <c r="P23" s="1">
        <v>18369072.5022002</v>
      </c>
      <c r="Q23" s="1">
        <v>24809582.6446671</v>
      </c>
      <c r="R23" s="1">
        <v>24028864.6675415</v>
      </c>
      <c r="S23" s="1">
        <v>20220635.592568</v>
      </c>
      <c r="T23" s="1">
        <v>33571827.1545862</v>
      </c>
      <c r="U23" s="1">
        <v>37734287.963194</v>
      </c>
      <c r="V23" s="1">
        <v>35892532.8160707</v>
      </c>
      <c r="W23" s="1">
        <v>38128877.2368552</v>
      </c>
      <c r="X23" s="1">
        <v>45224224.4938375</v>
      </c>
      <c r="Y23" s="1">
        <v>43650408.5975158</v>
      </c>
      <c r="Z23" s="2">
        <f t="shared" si="0"/>
        <v>1.65358285701025</v>
      </c>
      <c r="AA23" s="1">
        <v>0.000130826445318573</v>
      </c>
      <c r="AB23" s="1" t="s">
        <v>123</v>
      </c>
    </row>
    <row r="24" spans="1:28">
      <c r="A24" s="1" t="s">
        <v>234</v>
      </c>
      <c r="B24" s="1">
        <v>297.08936</v>
      </c>
      <c r="C24" s="1">
        <v>3.382</v>
      </c>
      <c r="D24" s="1" t="s">
        <v>235</v>
      </c>
      <c r="E24" s="1" t="s">
        <v>236</v>
      </c>
      <c r="F24" s="1" t="s">
        <v>237</v>
      </c>
      <c r="G24" s="1" t="s">
        <v>116</v>
      </c>
      <c r="H24" s="1" t="s">
        <v>238</v>
      </c>
      <c r="I24" s="1" t="s">
        <v>239</v>
      </c>
      <c r="J24" s="1" t="s">
        <v>78</v>
      </c>
      <c r="K24" s="1" t="s">
        <v>240</v>
      </c>
      <c r="L24" s="1" t="s">
        <v>241</v>
      </c>
      <c r="M24" s="1" t="s">
        <v>242</v>
      </c>
      <c r="N24" s="1">
        <v>27377359.4066692</v>
      </c>
      <c r="O24" s="1">
        <v>28361284.944732</v>
      </c>
      <c r="P24" s="1">
        <v>17441746.7128897</v>
      </c>
      <c r="Q24" s="1">
        <v>25013483.6352196</v>
      </c>
      <c r="R24" s="1">
        <v>20562298.6734452</v>
      </c>
      <c r="S24" s="1">
        <v>20001984.4921159</v>
      </c>
      <c r="T24" s="1">
        <v>26592636.4494369</v>
      </c>
      <c r="U24" s="1">
        <v>47153834.0408338</v>
      </c>
      <c r="V24" s="1">
        <v>42460855.9603725</v>
      </c>
      <c r="W24" s="1">
        <v>32869439.4122013</v>
      </c>
      <c r="X24" s="1">
        <v>43518958.3738422</v>
      </c>
      <c r="Y24" s="1">
        <v>27995436.5481131</v>
      </c>
      <c r="Z24" s="2">
        <f t="shared" si="0"/>
        <v>1.58975273366848</v>
      </c>
      <c r="AA24" s="1">
        <v>0.00557134993386458</v>
      </c>
      <c r="AB24" s="1" t="s">
        <v>123</v>
      </c>
    </row>
    <row r="25" spans="1:28">
      <c r="A25" s="1" t="s">
        <v>243</v>
      </c>
      <c r="B25" s="1">
        <v>196.05799</v>
      </c>
      <c r="C25" s="1">
        <v>0.848</v>
      </c>
      <c r="D25" s="1" t="s">
        <v>244</v>
      </c>
      <c r="E25" s="1" t="s">
        <v>245</v>
      </c>
      <c r="F25" s="1" t="s">
        <v>246</v>
      </c>
      <c r="G25" s="1" t="s">
        <v>33</v>
      </c>
      <c r="H25" s="1" t="s">
        <v>97</v>
      </c>
      <c r="I25" s="1" t="s">
        <v>247</v>
      </c>
      <c r="J25" s="1" t="s">
        <v>181</v>
      </c>
      <c r="K25" s="1" t="s">
        <v>248</v>
      </c>
      <c r="L25" s="1" t="s">
        <v>249</v>
      </c>
      <c r="M25" s="1" t="s">
        <v>250</v>
      </c>
      <c r="N25" s="1">
        <v>14692312.7543059</v>
      </c>
      <c r="O25" s="1">
        <v>17836381.6184486</v>
      </c>
      <c r="P25" s="1">
        <v>23688449.4457046</v>
      </c>
      <c r="Q25" s="1">
        <v>17396412.215344</v>
      </c>
      <c r="R25" s="1">
        <v>28719351.6648287</v>
      </c>
      <c r="S25" s="1">
        <v>24289060.1993379</v>
      </c>
      <c r="T25" s="1">
        <v>42059948.2277428</v>
      </c>
      <c r="U25" s="1">
        <v>37794428.5183009</v>
      </c>
      <c r="V25" s="1">
        <v>32545025.7470722</v>
      </c>
      <c r="W25" s="1">
        <v>41597724.1351127</v>
      </c>
      <c r="X25" s="1">
        <v>28452770.2716775</v>
      </c>
      <c r="Y25" s="1">
        <v>33356186.0237189</v>
      </c>
      <c r="Z25" s="2">
        <f t="shared" si="0"/>
        <v>1.70433366742111</v>
      </c>
      <c r="AA25" s="1">
        <v>0.00173949199067933</v>
      </c>
      <c r="AB25" s="1" t="s">
        <v>123</v>
      </c>
    </row>
    <row r="26" spans="1:28">
      <c r="A26" s="1" t="s">
        <v>251</v>
      </c>
      <c r="B26" s="1">
        <v>126.0427</v>
      </c>
      <c r="C26" s="1">
        <v>1.354</v>
      </c>
      <c r="D26" s="1" t="s">
        <v>252</v>
      </c>
      <c r="E26" s="1" t="s">
        <v>253</v>
      </c>
      <c r="F26" s="1" t="s">
        <v>254</v>
      </c>
      <c r="G26" s="1" t="s">
        <v>45</v>
      </c>
      <c r="H26" s="1" t="s">
        <v>76</v>
      </c>
      <c r="I26" s="1" t="s">
        <v>255</v>
      </c>
      <c r="J26" s="1" t="s">
        <v>48</v>
      </c>
      <c r="K26" s="1" t="s">
        <v>49</v>
      </c>
      <c r="L26" s="1" t="s">
        <v>256</v>
      </c>
      <c r="M26" s="1" t="s">
        <v>257</v>
      </c>
      <c r="N26" s="1">
        <v>27986786.4350304</v>
      </c>
      <c r="O26" s="1">
        <v>31835525.5965246</v>
      </c>
      <c r="P26" s="1">
        <v>23627781.7426356</v>
      </c>
      <c r="Q26" s="1">
        <v>25203664.3740383</v>
      </c>
      <c r="R26" s="1">
        <v>29043883.9562918</v>
      </c>
      <c r="S26" s="1">
        <v>37251746.4596236</v>
      </c>
      <c r="T26" s="1">
        <v>25240740.0574353</v>
      </c>
      <c r="U26" s="1">
        <v>22438440.9865707</v>
      </c>
      <c r="V26" s="1">
        <v>26585095.0128995</v>
      </c>
      <c r="W26" s="1">
        <v>24082848.6781648</v>
      </c>
      <c r="X26" s="1">
        <v>23152580.3379028</v>
      </c>
      <c r="Y26" s="1">
        <v>19741726.9478042</v>
      </c>
      <c r="Z26" s="2">
        <f t="shared" si="0"/>
        <v>0.80732738296477</v>
      </c>
      <c r="AA26" s="1">
        <v>0.0294098649555683</v>
      </c>
      <c r="AB26" s="1" t="s">
        <v>40</v>
      </c>
    </row>
    <row r="27" spans="1:28">
      <c r="A27" s="1" t="s">
        <v>258</v>
      </c>
      <c r="B27" s="1">
        <v>139.98794</v>
      </c>
      <c r="C27" s="1">
        <v>9.884</v>
      </c>
      <c r="D27" s="1" t="s">
        <v>259</v>
      </c>
      <c r="E27" s="1" t="s">
        <v>260</v>
      </c>
      <c r="F27" s="1" t="s">
        <v>261</v>
      </c>
      <c r="G27" s="1" t="s">
        <v>33</v>
      </c>
      <c r="H27" s="1" t="s">
        <v>262</v>
      </c>
      <c r="I27" s="1" t="s">
        <v>263</v>
      </c>
      <c r="J27" s="1" t="s">
        <v>264</v>
      </c>
      <c r="K27" s="1" t="s">
        <v>265</v>
      </c>
      <c r="L27" s="1" t="s">
        <v>266</v>
      </c>
      <c r="M27" s="1" t="s">
        <v>267</v>
      </c>
      <c r="N27" s="1">
        <v>26600875.8945787</v>
      </c>
      <c r="O27" s="1">
        <v>25274326.2550606</v>
      </c>
      <c r="P27" s="1">
        <v>24956541.7256167</v>
      </c>
      <c r="Q27" s="1">
        <v>24666187.1219113</v>
      </c>
      <c r="R27" s="1">
        <v>24019925.58592</v>
      </c>
      <c r="S27" s="1">
        <v>30572434.2425779</v>
      </c>
      <c r="T27" s="1">
        <v>24335234.8119424</v>
      </c>
      <c r="U27" s="1">
        <v>23264503.2915677</v>
      </c>
      <c r="V27" s="1">
        <v>25407471.8805864</v>
      </c>
      <c r="W27" s="1">
        <v>23266275.2222371</v>
      </c>
      <c r="X27" s="1">
        <v>22242417.6926057</v>
      </c>
      <c r="Y27" s="1">
        <v>21203573.8784568</v>
      </c>
      <c r="Z27" s="2">
        <f t="shared" si="0"/>
        <v>0.895119587761205</v>
      </c>
      <c r="AA27" s="1">
        <v>0.0351773645017351</v>
      </c>
      <c r="AB27" s="1" t="s">
        <v>40</v>
      </c>
    </row>
    <row r="28" spans="1:28">
      <c r="A28" s="1" t="s">
        <v>268</v>
      </c>
      <c r="B28" s="1">
        <v>283.09114</v>
      </c>
      <c r="C28" s="1">
        <v>1.815</v>
      </c>
      <c r="D28" s="1" t="s">
        <v>269</v>
      </c>
      <c r="E28" s="1" t="s">
        <v>270</v>
      </c>
      <c r="F28" s="1" t="s">
        <v>271</v>
      </c>
      <c r="G28" s="1" t="s">
        <v>116</v>
      </c>
      <c r="H28" s="1" t="s">
        <v>117</v>
      </c>
      <c r="I28" s="1" t="s">
        <v>272</v>
      </c>
      <c r="J28" s="1" t="s">
        <v>119</v>
      </c>
      <c r="K28" s="1" t="s">
        <v>120</v>
      </c>
      <c r="L28" s="1" t="s">
        <v>121</v>
      </c>
      <c r="M28" s="1" t="s">
        <v>122</v>
      </c>
      <c r="N28" s="1">
        <v>20135582.8795608</v>
      </c>
      <c r="O28" s="1">
        <v>17813697.1918619</v>
      </c>
      <c r="P28" s="1">
        <v>17555436.673765</v>
      </c>
      <c r="Q28" s="1">
        <v>16115702.2413489</v>
      </c>
      <c r="R28" s="1">
        <v>12741229.8951411</v>
      </c>
      <c r="S28" s="1">
        <v>15972076.8213905</v>
      </c>
      <c r="T28" s="1">
        <v>23792753.0123497</v>
      </c>
      <c r="U28" s="1">
        <v>26955990.5735734</v>
      </c>
      <c r="V28" s="1">
        <v>25206991.5595535</v>
      </c>
      <c r="W28" s="1">
        <v>23877419.0721875</v>
      </c>
      <c r="X28" s="1">
        <v>31411981.1509447</v>
      </c>
      <c r="Y28" s="1">
        <v>46709093.4419902</v>
      </c>
      <c r="Z28" s="2">
        <f t="shared" si="0"/>
        <v>1.77362325144034</v>
      </c>
      <c r="AA28" s="1">
        <v>0.00194446076826885</v>
      </c>
      <c r="AB28" s="1" t="s">
        <v>123</v>
      </c>
    </row>
    <row r="29" spans="1:28">
      <c r="A29" s="1" t="s">
        <v>273</v>
      </c>
      <c r="B29" s="1">
        <v>189.04216</v>
      </c>
      <c r="C29" s="1">
        <v>6.406</v>
      </c>
      <c r="D29" s="1" t="s">
        <v>274</v>
      </c>
      <c r="E29" s="1" t="s">
        <v>275</v>
      </c>
      <c r="F29" s="1" t="s">
        <v>276</v>
      </c>
      <c r="G29" s="1" t="s">
        <v>45</v>
      </c>
      <c r="H29" s="1" t="s">
        <v>277</v>
      </c>
      <c r="I29" s="1" t="s">
        <v>278</v>
      </c>
      <c r="J29" s="1" t="s">
        <v>48</v>
      </c>
      <c r="K29" s="1" t="s">
        <v>172</v>
      </c>
      <c r="L29" s="1" t="s">
        <v>279</v>
      </c>
      <c r="M29" s="1" t="s">
        <v>280</v>
      </c>
      <c r="N29" s="1">
        <v>24736562.1437719</v>
      </c>
      <c r="O29" s="1">
        <v>20956159.7057272</v>
      </c>
      <c r="P29" s="1">
        <v>20370537.710233</v>
      </c>
      <c r="Q29" s="1">
        <v>22503054.8316167</v>
      </c>
      <c r="R29" s="1">
        <v>24443659.7395723</v>
      </c>
      <c r="S29" s="1">
        <v>30234600.9394764</v>
      </c>
      <c r="T29" s="1">
        <v>22783402.9237994</v>
      </c>
      <c r="U29" s="1">
        <v>18652253.6249752</v>
      </c>
      <c r="V29" s="1">
        <v>23339783.2651244</v>
      </c>
      <c r="W29" s="1">
        <v>20801651.4552991</v>
      </c>
      <c r="X29" s="1">
        <v>19128649.8415008</v>
      </c>
      <c r="Y29" s="1">
        <v>18660008.4765767</v>
      </c>
      <c r="Z29" s="2">
        <f t="shared" si="0"/>
        <v>0.861224584083883</v>
      </c>
      <c r="AA29" s="1">
        <v>0.0736961208859839</v>
      </c>
      <c r="AB29" s="1" t="s">
        <v>40</v>
      </c>
    </row>
    <row r="30" spans="1:28">
      <c r="A30" s="1" t="s">
        <v>281</v>
      </c>
      <c r="B30" s="1">
        <v>267.09627</v>
      </c>
      <c r="C30" s="1">
        <v>1.723</v>
      </c>
      <c r="D30" s="1" t="s">
        <v>282</v>
      </c>
      <c r="E30" s="1" t="s">
        <v>283</v>
      </c>
      <c r="F30" s="1" t="s">
        <v>284</v>
      </c>
      <c r="G30" s="1" t="s">
        <v>116</v>
      </c>
      <c r="H30" s="1" t="s">
        <v>117</v>
      </c>
      <c r="I30" s="1" t="s">
        <v>285</v>
      </c>
      <c r="J30" s="1" t="s">
        <v>286</v>
      </c>
      <c r="K30" s="1" t="s">
        <v>287</v>
      </c>
      <c r="L30" s="1" t="s">
        <v>288</v>
      </c>
      <c r="M30" s="1" t="s">
        <v>289</v>
      </c>
      <c r="N30" s="1">
        <v>8476630.23008432</v>
      </c>
      <c r="O30" s="1">
        <v>8845597.65976026</v>
      </c>
      <c r="P30" s="1">
        <v>13396187.6205894</v>
      </c>
      <c r="Q30" s="1">
        <v>10667744.5183288</v>
      </c>
      <c r="R30" s="1">
        <v>12017280.6567539</v>
      </c>
      <c r="S30" s="1">
        <v>9757805.91393447</v>
      </c>
      <c r="T30" s="1">
        <v>29730945.5431828</v>
      </c>
      <c r="U30" s="1">
        <v>42689443.9249032</v>
      </c>
      <c r="V30" s="1">
        <v>23279124.3076238</v>
      </c>
      <c r="W30" s="1">
        <v>26456628.9562439</v>
      </c>
      <c r="X30" s="1">
        <v>51425111.8848695</v>
      </c>
      <c r="Y30" s="1">
        <v>26284144.58971</v>
      </c>
      <c r="Z30" s="2">
        <f t="shared" si="0"/>
        <v>3.16436755078659</v>
      </c>
      <c r="AA30" s="1">
        <v>6.41065807953916e-5</v>
      </c>
      <c r="AB30" s="1" t="s">
        <v>123</v>
      </c>
    </row>
    <row r="31" spans="1:28">
      <c r="A31" s="1" t="s">
        <v>290</v>
      </c>
      <c r="B31" s="1">
        <v>257.10231</v>
      </c>
      <c r="C31" s="1">
        <v>0.856</v>
      </c>
      <c r="D31" s="1" t="s">
        <v>291</v>
      </c>
      <c r="E31" s="1" t="s">
        <v>292</v>
      </c>
      <c r="F31" s="1" t="s">
        <v>293</v>
      </c>
      <c r="G31" s="1" t="s">
        <v>146</v>
      </c>
      <c r="H31" s="1" t="s">
        <v>147</v>
      </c>
      <c r="I31" s="1" t="s">
        <v>294</v>
      </c>
      <c r="J31" s="1" t="s">
        <v>295</v>
      </c>
      <c r="K31" s="1" t="s">
        <v>296</v>
      </c>
      <c r="L31" s="1" t="s">
        <v>297</v>
      </c>
      <c r="M31" s="1" t="s">
        <v>298</v>
      </c>
      <c r="N31" s="1">
        <v>18108576.5676345</v>
      </c>
      <c r="O31" s="1">
        <v>17694814.5050401</v>
      </c>
      <c r="P31" s="1">
        <v>20976476.1638359</v>
      </c>
      <c r="Q31" s="1">
        <v>22183693.8423994</v>
      </c>
      <c r="R31" s="1">
        <v>18573674.7306426</v>
      </c>
      <c r="S31" s="1">
        <v>23037423.2290014</v>
      </c>
      <c r="T31" s="1">
        <v>38229409.0780264</v>
      </c>
      <c r="U31" s="1">
        <v>33892033.5115175</v>
      </c>
      <c r="V31" s="1">
        <v>16026025.3722593</v>
      </c>
      <c r="W31" s="1">
        <v>14665800.5415721</v>
      </c>
      <c r="X31" s="1">
        <v>13178372.4367337</v>
      </c>
      <c r="Y31" s="1">
        <v>26012027.7359574</v>
      </c>
      <c r="Z31" s="2">
        <f t="shared" si="0"/>
        <v>1.17772399116352</v>
      </c>
      <c r="AA31" s="1">
        <v>0.685528945894659</v>
      </c>
      <c r="AB31" s="1" t="s">
        <v>40</v>
      </c>
    </row>
    <row r="32" spans="1:28">
      <c r="A32" s="1" t="s">
        <v>299</v>
      </c>
      <c r="B32" s="1">
        <v>123.03179</v>
      </c>
      <c r="C32" s="1">
        <v>1.421</v>
      </c>
      <c r="D32" s="1" t="s">
        <v>300</v>
      </c>
      <c r="E32" s="1" t="s">
        <v>301</v>
      </c>
      <c r="F32" s="1" t="s">
        <v>302</v>
      </c>
      <c r="G32" s="1" t="s">
        <v>45</v>
      </c>
      <c r="H32" s="1" t="s">
        <v>303</v>
      </c>
      <c r="I32" s="1" t="s">
        <v>304</v>
      </c>
      <c r="J32" s="1" t="s">
        <v>305</v>
      </c>
      <c r="K32" s="1" t="s">
        <v>306</v>
      </c>
      <c r="L32" s="1" t="s">
        <v>307</v>
      </c>
      <c r="M32" s="1" t="s">
        <v>308</v>
      </c>
      <c r="N32" s="1">
        <v>24712697.8796448</v>
      </c>
      <c r="O32" s="1">
        <v>26652117.214865</v>
      </c>
      <c r="P32" s="1">
        <v>19726047.7155186</v>
      </c>
      <c r="Q32" s="1">
        <v>21226622.5623065</v>
      </c>
      <c r="R32" s="1">
        <v>21709044.9513035</v>
      </c>
      <c r="S32" s="1">
        <v>23800203.735049</v>
      </c>
      <c r="T32" s="1">
        <v>18744223.8610399</v>
      </c>
      <c r="U32" s="1">
        <v>27592077.3401579</v>
      </c>
      <c r="V32" s="1">
        <v>21244691.1780168</v>
      </c>
      <c r="W32" s="1">
        <v>16079152.830233</v>
      </c>
      <c r="X32" s="1">
        <v>15163331.2872986</v>
      </c>
      <c r="Y32" s="1">
        <v>20581818.3713458</v>
      </c>
      <c r="Z32" s="2">
        <f t="shared" si="0"/>
        <v>0.866343497751667</v>
      </c>
      <c r="AA32" s="1">
        <v>0.151297170359977</v>
      </c>
      <c r="AB32" s="1" t="s">
        <v>40</v>
      </c>
    </row>
    <row r="33" spans="1:28">
      <c r="A33" s="1" t="s">
        <v>309</v>
      </c>
      <c r="B33" s="1">
        <v>131.09436</v>
      </c>
      <c r="C33" s="1">
        <v>0.373</v>
      </c>
      <c r="D33" s="1" t="s">
        <v>310</v>
      </c>
      <c r="E33" s="1" t="s">
        <v>311</v>
      </c>
      <c r="F33" s="1" t="s">
        <v>312</v>
      </c>
      <c r="G33" s="1" t="s">
        <v>33</v>
      </c>
      <c r="H33" s="1" t="s">
        <v>34</v>
      </c>
      <c r="I33" s="1" t="s">
        <v>313</v>
      </c>
      <c r="J33" s="1" t="s">
        <v>314</v>
      </c>
      <c r="K33" s="1" t="s">
        <v>315</v>
      </c>
      <c r="L33" s="1" t="s">
        <v>316</v>
      </c>
      <c r="M33" s="1" t="s">
        <v>317</v>
      </c>
      <c r="N33" s="1">
        <v>21243981.9166088</v>
      </c>
      <c r="O33" s="1">
        <v>22930166.2103046</v>
      </c>
      <c r="P33" s="1">
        <v>23652020.296357</v>
      </c>
      <c r="Q33" s="1">
        <v>21529924.0730922</v>
      </c>
      <c r="R33" s="1">
        <v>22046552.2037117</v>
      </c>
      <c r="S33" s="1">
        <v>33155612.7683296</v>
      </c>
      <c r="T33" s="1">
        <v>16327879.2593623</v>
      </c>
      <c r="U33" s="1">
        <v>19042302.6598498</v>
      </c>
      <c r="V33" s="1">
        <v>17925594.4418537</v>
      </c>
      <c r="W33" s="1">
        <v>17457828.6377246</v>
      </c>
      <c r="X33" s="1">
        <v>20220572.8160869</v>
      </c>
      <c r="Y33" s="1">
        <v>17455369.2938808</v>
      </c>
      <c r="Z33" s="2">
        <f t="shared" si="0"/>
        <v>0.750075083967151</v>
      </c>
      <c r="AA33" s="1">
        <v>0.00776748152976159</v>
      </c>
      <c r="AB33" s="1" t="s">
        <v>40</v>
      </c>
    </row>
    <row r="34" spans="1:28">
      <c r="A34" s="1" t="s">
        <v>318</v>
      </c>
      <c r="B34" s="1">
        <v>135.05415</v>
      </c>
      <c r="C34" s="1">
        <v>1.729</v>
      </c>
      <c r="D34" s="1" t="s">
        <v>319</v>
      </c>
      <c r="E34" s="1" t="s">
        <v>320</v>
      </c>
      <c r="F34" s="1" t="s">
        <v>321</v>
      </c>
      <c r="G34" s="1" t="s">
        <v>45</v>
      </c>
      <c r="H34" s="1" t="s">
        <v>46</v>
      </c>
      <c r="I34" s="1" t="s">
        <v>322</v>
      </c>
      <c r="J34" s="1" t="s">
        <v>181</v>
      </c>
      <c r="K34" s="1" t="s">
        <v>323</v>
      </c>
      <c r="L34" s="1" t="s">
        <v>324</v>
      </c>
      <c r="M34" s="1" t="s">
        <v>325</v>
      </c>
      <c r="N34" s="1">
        <v>14519887.4682508</v>
      </c>
      <c r="O34" s="1">
        <v>25932625.8603321</v>
      </c>
      <c r="P34" s="1">
        <v>24312927.3300305</v>
      </c>
      <c r="Q34" s="1">
        <v>23801703.2442972</v>
      </c>
      <c r="R34" s="1">
        <v>17080583.4002406</v>
      </c>
      <c r="S34" s="1">
        <v>17231606.1174595</v>
      </c>
      <c r="T34" s="1">
        <v>22743291.7600954</v>
      </c>
      <c r="U34" s="1">
        <v>19860595.6497369</v>
      </c>
      <c r="V34" s="1">
        <v>22313201.8512679</v>
      </c>
      <c r="W34" s="1">
        <v>18947308.0110606</v>
      </c>
      <c r="X34" s="1">
        <v>20486046.6748749</v>
      </c>
      <c r="Y34" s="1">
        <v>20146345.7008151</v>
      </c>
      <c r="Z34" s="2">
        <f t="shared" si="0"/>
        <v>1.01316296387859</v>
      </c>
      <c r="AA34" s="1">
        <v>0.74730410833575</v>
      </c>
      <c r="AB34" s="1" t="s">
        <v>40</v>
      </c>
    </row>
    <row r="35" spans="1:28">
      <c r="A35" s="1" t="s">
        <v>326</v>
      </c>
      <c r="B35" s="1">
        <v>789.55285</v>
      </c>
      <c r="C35" s="1">
        <v>5.036</v>
      </c>
      <c r="D35" s="1" t="s">
        <v>327</v>
      </c>
      <c r="E35" s="1" t="s">
        <v>328</v>
      </c>
      <c r="F35" s="1" t="s">
        <v>329</v>
      </c>
      <c r="G35" s="1" t="s">
        <v>146</v>
      </c>
      <c r="H35" s="1" t="s">
        <v>147</v>
      </c>
      <c r="I35" s="1" t="s">
        <v>330</v>
      </c>
      <c r="J35" s="1" t="s">
        <v>331</v>
      </c>
      <c r="K35" s="1" t="s">
        <v>332</v>
      </c>
      <c r="L35" s="1" t="s">
        <v>333</v>
      </c>
      <c r="M35" s="1" t="s">
        <v>334</v>
      </c>
      <c r="N35" s="1">
        <v>21705344.2340138</v>
      </c>
      <c r="O35" s="1">
        <v>20946950.0523931</v>
      </c>
      <c r="P35" s="1">
        <v>22670740.1795835</v>
      </c>
      <c r="Q35" s="1">
        <v>15971027.577301</v>
      </c>
      <c r="R35" s="1">
        <v>19848476.0238993</v>
      </c>
      <c r="S35" s="1">
        <v>21772107.2367544</v>
      </c>
      <c r="T35" s="1">
        <v>18221060.7742485</v>
      </c>
      <c r="U35" s="1">
        <v>19990119.4515405</v>
      </c>
      <c r="V35" s="1">
        <v>19888802.5574443</v>
      </c>
      <c r="W35" s="1">
        <v>14184772.004727</v>
      </c>
      <c r="X35" s="1">
        <v>15247047.0690472</v>
      </c>
      <c r="Y35" s="1">
        <v>13716050.797349</v>
      </c>
      <c r="Z35" s="2">
        <f t="shared" si="0"/>
        <v>0.823724889771999</v>
      </c>
      <c r="AA35" s="1">
        <v>0.0458235977135168</v>
      </c>
      <c r="AB35" s="1" t="s">
        <v>40</v>
      </c>
    </row>
    <row r="36" spans="1:28">
      <c r="A36" s="1" t="s">
        <v>335</v>
      </c>
      <c r="B36" s="1">
        <v>119.05802</v>
      </c>
      <c r="C36" s="1">
        <v>0.865</v>
      </c>
      <c r="D36" s="1" t="s">
        <v>336</v>
      </c>
      <c r="E36" s="1" t="s">
        <v>337</v>
      </c>
      <c r="F36" s="1" t="s">
        <v>338</v>
      </c>
      <c r="G36" s="1" t="s">
        <v>33</v>
      </c>
      <c r="H36" s="1" t="s">
        <v>34</v>
      </c>
      <c r="I36" s="1" t="s">
        <v>339</v>
      </c>
      <c r="J36" s="1" t="s">
        <v>340</v>
      </c>
      <c r="K36" s="1" t="s">
        <v>341</v>
      </c>
      <c r="L36" s="1" t="s">
        <v>342</v>
      </c>
      <c r="M36" s="1" t="s">
        <v>343</v>
      </c>
      <c r="N36" s="1">
        <v>16086733.0589145</v>
      </c>
      <c r="O36" s="1">
        <v>15968735.2781708</v>
      </c>
      <c r="P36" s="1">
        <v>19444723.4951751</v>
      </c>
      <c r="Q36" s="1">
        <v>13871359.7834464</v>
      </c>
      <c r="R36" s="1">
        <v>15898190.5862381</v>
      </c>
      <c r="S36" s="1">
        <v>21617071.3974306</v>
      </c>
      <c r="T36" s="1">
        <v>15630753.5200013</v>
      </c>
      <c r="U36" s="1">
        <v>15389425.1959272</v>
      </c>
      <c r="V36" s="1">
        <v>17519163.9811097</v>
      </c>
      <c r="W36" s="1">
        <v>18290784.1563555</v>
      </c>
      <c r="X36" s="1">
        <v>16989906.9259014</v>
      </c>
      <c r="Y36" s="1">
        <v>23595703.8421234</v>
      </c>
      <c r="Z36" s="2">
        <f t="shared" si="0"/>
        <v>1.04401850794678</v>
      </c>
      <c r="AA36" s="1">
        <v>0.643900830431746</v>
      </c>
      <c r="AB36" s="1" t="s">
        <v>40</v>
      </c>
    </row>
    <row r="37" spans="1:28">
      <c r="A37" s="1" t="s">
        <v>344</v>
      </c>
      <c r="B37" s="1">
        <v>260.02944</v>
      </c>
      <c r="C37" s="1">
        <v>0.853</v>
      </c>
      <c r="D37" s="1" t="s">
        <v>345</v>
      </c>
      <c r="E37" s="1" t="s">
        <v>207</v>
      </c>
      <c r="F37" s="1" t="s">
        <v>346</v>
      </c>
      <c r="G37" s="1" t="s">
        <v>189</v>
      </c>
      <c r="H37" s="1" t="s">
        <v>190</v>
      </c>
      <c r="I37" s="1" t="s">
        <v>347</v>
      </c>
      <c r="J37" s="1" t="s">
        <v>348</v>
      </c>
      <c r="K37" s="1" t="s">
        <v>349</v>
      </c>
      <c r="L37" s="1" t="s">
        <v>350</v>
      </c>
      <c r="M37" s="1" t="s">
        <v>351</v>
      </c>
      <c r="N37" s="1">
        <v>18191892.8585864</v>
      </c>
      <c r="O37" s="1">
        <v>11949114.3026914</v>
      </c>
      <c r="P37" s="1">
        <v>7563512.07304389</v>
      </c>
      <c r="Q37" s="1">
        <v>19887247.2751607</v>
      </c>
      <c r="R37" s="1">
        <v>10214517.0411448</v>
      </c>
      <c r="S37" s="1">
        <v>24993468.3347779</v>
      </c>
      <c r="T37" s="1">
        <v>24068112.7980591</v>
      </c>
      <c r="U37" s="1">
        <v>21569986.6186463</v>
      </c>
      <c r="V37" s="1">
        <v>12655206.5456162</v>
      </c>
      <c r="W37" s="1">
        <v>12150425.8223772</v>
      </c>
      <c r="X37" s="1">
        <v>16026538.6880061</v>
      </c>
      <c r="Y37" s="1">
        <v>29222211.5839265</v>
      </c>
      <c r="Z37" s="2">
        <f t="shared" si="0"/>
        <v>1.2466895622684</v>
      </c>
      <c r="AA37" s="1">
        <v>0.316027208438082</v>
      </c>
      <c r="AB37" s="1" t="s">
        <v>40</v>
      </c>
    </row>
    <row r="38" spans="1:28">
      <c r="A38" s="1" t="s">
        <v>352</v>
      </c>
      <c r="B38" s="1">
        <v>118.02642</v>
      </c>
      <c r="C38" s="1">
        <v>1.645</v>
      </c>
      <c r="D38" s="1" t="s">
        <v>353</v>
      </c>
      <c r="E38" s="1" t="s">
        <v>354</v>
      </c>
      <c r="F38" s="1" t="s">
        <v>355</v>
      </c>
      <c r="G38" s="1" t="s">
        <v>33</v>
      </c>
      <c r="H38" s="1" t="s">
        <v>34</v>
      </c>
      <c r="I38" s="1" t="s">
        <v>356</v>
      </c>
      <c r="J38" s="1" t="s">
        <v>357</v>
      </c>
      <c r="K38" s="1" t="s">
        <v>358</v>
      </c>
      <c r="L38" s="1" t="s">
        <v>359</v>
      </c>
      <c r="M38" s="1" t="s">
        <v>360</v>
      </c>
      <c r="N38" s="1">
        <v>11484873.2660583</v>
      </c>
      <c r="O38" s="1">
        <v>12846704.1866669</v>
      </c>
      <c r="P38" s="1">
        <v>10594056.3383662</v>
      </c>
      <c r="Q38" s="1">
        <v>13471010.7067059</v>
      </c>
      <c r="R38" s="1">
        <v>17511120.7888014</v>
      </c>
      <c r="S38" s="1">
        <v>12614562.3608631</v>
      </c>
      <c r="T38" s="1">
        <v>15551746.6543929</v>
      </c>
      <c r="U38" s="1">
        <v>24362605.9941774</v>
      </c>
      <c r="V38" s="1">
        <v>14039363.668005</v>
      </c>
      <c r="W38" s="1">
        <v>11417818.3333239</v>
      </c>
      <c r="X38" s="1">
        <v>11944012.6765763</v>
      </c>
      <c r="Y38" s="1">
        <v>11204618.5870946</v>
      </c>
      <c r="Z38" s="2">
        <f t="shared" si="0"/>
        <v>1.12732478220711</v>
      </c>
      <c r="AA38" s="1">
        <v>0.522660625486485</v>
      </c>
      <c r="AB38" s="1" t="s">
        <v>40</v>
      </c>
    </row>
    <row r="39" spans="1:28">
      <c r="A39" s="1" t="s">
        <v>361</v>
      </c>
      <c r="B39" s="1">
        <v>347.06248</v>
      </c>
      <c r="C39" s="1">
        <v>0.911</v>
      </c>
      <c r="D39" s="1" t="s">
        <v>362</v>
      </c>
      <c r="E39" s="1" t="s">
        <v>363</v>
      </c>
      <c r="F39" s="1" t="s">
        <v>364</v>
      </c>
      <c r="G39" s="1" t="s">
        <v>116</v>
      </c>
      <c r="H39" s="1" t="s">
        <v>365</v>
      </c>
      <c r="I39" s="1" t="s">
        <v>366</v>
      </c>
      <c r="J39" s="1" t="s">
        <v>367</v>
      </c>
      <c r="K39" s="1" t="s">
        <v>368</v>
      </c>
      <c r="L39" s="1" t="s">
        <v>369</v>
      </c>
      <c r="M39" s="1" t="s">
        <v>370</v>
      </c>
      <c r="N39" s="1">
        <v>16971578.2121299</v>
      </c>
      <c r="O39" s="1">
        <v>13954078.786841</v>
      </c>
      <c r="P39" s="1">
        <v>9487719.37568739</v>
      </c>
      <c r="Q39" s="1">
        <v>13727401.1511162</v>
      </c>
      <c r="R39" s="1">
        <v>13685074.0965937</v>
      </c>
      <c r="S39" s="1">
        <v>18715538.0333078</v>
      </c>
      <c r="T39" s="1">
        <v>19842272.3720227</v>
      </c>
      <c r="U39" s="1">
        <v>15738518.2837387</v>
      </c>
      <c r="V39" s="1">
        <v>11674285.227111</v>
      </c>
      <c r="W39" s="1">
        <v>10332291.3002966</v>
      </c>
      <c r="X39" s="1">
        <v>12269170.1040141</v>
      </c>
      <c r="Y39" s="1">
        <v>10613039.1800024</v>
      </c>
      <c r="Z39" s="2">
        <f t="shared" si="0"/>
        <v>0.929839199339778</v>
      </c>
      <c r="AA39" s="1">
        <v>0.585974343406516</v>
      </c>
      <c r="AB39" s="1" t="s">
        <v>40</v>
      </c>
    </row>
    <row r="40" spans="1:28">
      <c r="A40" s="1" t="s">
        <v>371</v>
      </c>
      <c r="B40" s="1">
        <v>309.10626</v>
      </c>
      <c r="C40" s="1">
        <v>0.907</v>
      </c>
      <c r="D40" s="1" t="s">
        <v>372</v>
      </c>
      <c r="E40" s="1" t="s">
        <v>373</v>
      </c>
      <c r="F40" s="1" t="s">
        <v>374</v>
      </c>
      <c r="G40" s="1" t="s">
        <v>189</v>
      </c>
      <c r="H40" s="1" t="s">
        <v>190</v>
      </c>
      <c r="I40" s="1" t="s">
        <v>375</v>
      </c>
      <c r="J40" s="1" t="s">
        <v>181</v>
      </c>
      <c r="K40" s="1" t="s">
        <v>376</v>
      </c>
      <c r="L40" s="1" t="s">
        <v>377</v>
      </c>
      <c r="M40" s="1" t="s">
        <v>378</v>
      </c>
      <c r="N40" s="1">
        <v>16971578.2121299</v>
      </c>
      <c r="O40" s="1">
        <v>13954078.786841</v>
      </c>
      <c r="P40" s="1">
        <v>9487719.37568739</v>
      </c>
      <c r="Q40" s="1">
        <v>13727401.1511162</v>
      </c>
      <c r="R40" s="1">
        <v>13685074.0965937</v>
      </c>
      <c r="S40" s="1">
        <v>18715538.0333078</v>
      </c>
      <c r="T40" s="1">
        <v>19842272.3720227</v>
      </c>
      <c r="U40" s="1">
        <v>15738518.2837387</v>
      </c>
      <c r="V40" s="1">
        <v>11674285.227111</v>
      </c>
      <c r="W40" s="1">
        <v>10332291.3002966</v>
      </c>
      <c r="X40" s="1">
        <v>12269170.1040141</v>
      </c>
      <c r="Y40" s="1">
        <v>10613039.1800024</v>
      </c>
      <c r="Z40" s="2">
        <f t="shared" si="0"/>
        <v>0.929839199339778</v>
      </c>
      <c r="AA40" s="1">
        <v>0.585974343406516</v>
      </c>
      <c r="AB40" s="1" t="s">
        <v>40</v>
      </c>
    </row>
    <row r="41" spans="1:28">
      <c r="A41" s="1" t="s">
        <v>379</v>
      </c>
      <c r="B41" s="1">
        <v>181.07368</v>
      </c>
      <c r="C41" s="1">
        <v>1.588</v>
      </c>
      <c r="D41" s="1" t="s">
        <v>380</v>
      </c>
      <c r="E41" s="1" t="s">
        <v>381</v>
      </c>
      <c r="F41" s="1" t="s">
        <v>382</v>
      </c>
      <c r="G41" s="1" t="s">
        <v>33</v>
      </c>
      <c r="H41" s="1" t="s">
        <v>34</v>
      </c>
      <c r="I41" s="1" t="s">
        <v>383</v>
      </c>
      <c r="J41" s="1" t="s">
        <v>384</v>
      </c>
      <c r="K41" s="1" t="s">
        <v>385</v>
      </c>
      <c r="L41" s="1" t="s">
        <v>386</v>
      </c>
      <c r="M41" s="1" t="s">
        <v>387</v>
      </c>
      <c r="N41" s="1">
        <v>11549797.4723676</v>
      </c>
      <c r="O41" s="1">
        <v>10981592.937075</v>
      </c>
      <c r="P41" s="1">
        <v>12570222.2031284</v>
      </c>
      <c r="Q41" s="1">
        <v>9174934.9308289</v>
      </c>
      <c r="R41" s="1">
        <v>11059672.3292142</v>
      </c>
      <c r="S41" s="1">
        <v>12785014.7301767</v>
      </c>
      <c r="T41" s="1">
        <v>10154807.6434968</v>
      </c>
      <c r="U41" s="1">
        <v>11402078.4331027</v>
      </c>
      <c r="V41" s="1">
        <v>12494554.9220034</v>
      </c>
      <c r="W41" s="1">
        <v>13253412.091919</v>
      </c>
      <c r="X41" s="1">
        <v>13008601.7340366</v>
      </c>
      <c r="Y41" s="1">
        <v>16638951.9437854</v>
      </c>
      <c r="Z41" s="2">
        <f t="shared" si="0"/>
        <v>1.12963905039371</v>
      </c>
      <c r="AA41" s="1">
        <v>0.197422390030942</v>
      </c>
      <c r="AB41" s="1" t="s">
        <v>40</v>
      </c>
    </row>
    <row r="42" spans="1:28">
      <c r="A42" s="1" t="s">
        <v>388</v>
      </c>
      <c r="B42" s="1">
        <v>244.06932</v>
      </c>
      <c r="C42" s="1">
        <v>1.55</v>
      </c>
      <c r="D42" s="1" t="s">
        <v>389</v>
      </c>
      <c r="E42" s="1" t="s">
        <v>390</v>
      </c>
      <c r="F42" s="1" t="s">
        <v>391</v>
      </c>
      <c r="G42" s="1" t="s">
        <v>116</v>
      </c>
      <c r="H42" s="1" t="s">
        <v>392</v>
      </c>
      <c r="I42" s="1" t="s">
        <v>393</v>
      </c>
      <c r="J42" s="1" t="s">
        <v>119</v>
      </c>
      <c r="K42" s="1" t="s">
        <v>120</v>
      </c>
      <c r="L42" s="1" t="s">
        <v>394</v>
      </c>
      <c r="M42" s="1" t="s">
        <v>395</v>
      </c>
      <c r="N42" s="1">
        <v>18782781.0494797</v>
      </c>
      <c r="O42" s="1">
        <v>16902779.1857856</v>
      </c>
      <c r="P42" s="1">
        <v>4454621.79410535</v>
      </c>
      <c r="Q42" s="1">
        <v>14043343.3191414</v>
      </c>
      <c r="R42" s="1">
        <v>4691847.91361492</v>
      </c>
      <c r="S42" s="1">
        <v>3968493.24942161</v>
      </c>
      <c r="T42" s="1">
        <v>9005480.1858947</v>
      </c>
      <c r="U42" s="1">
        <v>12145998.7965761</v>
      </c>
      <c r="V42" s="1">
        <v>9275294.28777418</v>
      </c>
      <c r="W42" s="1">
        <v>4043561.53871102</v>
      </c>
      <c r="X42" s="1">
        <v>18381076.1125655</v>
      </c>
      <c r="Y42" s="1">
        <v>25453139.9425606</v>
      </c>
      <c r="Z42" s="2">
        <f t="shared" si="0"/>
        <v>1.24601739534426</v>
      </c>
      <c r="AA42" s="1">
        <v>0.506371412597663</v>
      </c>
      <c r="AB42" s="1" t="s">
        <v>40</v>
      </c>
    </row>
    <row r="43" spans="1:28">
      <c r="A43" s="1" t="s">
        <v>396</v>
      </c>
      <c r="B43" s="1">
        <v>208.08452</v>
      </c>
      <c r="C43" s="1">
        <v>3.126</v>
      </c>
      <c r="D43" s="1" t="s">
        <v>397</v>
      </c>
      <c r="E43" s="1" t="s">
        <v>398</v>
      </c>
      <c r="F43" s="1" t="s">
        <v>399</v>
      </c>
      <c r="G43" s="1" t="s">
        <v>189</v>
      </c>
      <c r="H43" s="1" t="s">
        <v>190</v>
      </c>
      <c r="I43" s="1" t="s">
        <v>400</v>
      </c>
      <c r="J43" s="1" t="s">
        <v>401</v>
      </c>
      <c r="K43" s="1" t="s">
        <v>402</v>
      </c>
      <c r="L43" s="1" t="s">
        <v>403</v>
      </c>
      <c r="M43" s="1" t="s">
        <v>404</v>
      </c>
      <c r="N43" s="1">
        <v>9549399.1422518</v>
      </c>
      <c r="O43" s="1">
        <v>6880103.9948442</v>
      </c>
      <c r="P43" s="1">
        <v>12951909.7547364</v>
      </c>
      <c r="Q43" s="1">
        <v>8771525.25070852</v>
      </c>
      <c r="R43" s="1">
        <v>9889697.68644845</v>
      </c>
      <c r="S43" s="1">
        <v>8171635.21402727</v>
      </c>
      <c r="T43" s="1">
        <v>12252932.4415713</v>
      </c>
      <c r="U43" s="1">
        <v>9692184.92217164</v>
      </c>
      <c r="V43" s="1">
        <v>8527150.84866095</v>
      </c>
      <c r="W43" s="1">
        <v>14528551.0188958</v>
      </c>
      <c r="X43" s="1">
        <v>10004209.3578286</v>
      </c>
      <c r="Y43" s="1">
        <v>10327015.5010917</v>
      </c>
      <c r="Z43" s="2">
        <f t="shared" si="0"/>
        <v>1.16219676744053</v>
      </c>
      <c r="AA43" s="1">
        <v>0.213919920751531</v>
      </c>
      <c r="AB43" s="1" t="s">
        <v>40</v>
      </c>
    </row>
    <row r="44" spans="1:28">
      <c r="A44" s="1" t="s">
        <v>405</v>
      </c>
      <c r="B44" s="1">
        <v>174.11127</v>
      </c>
      <c r="C44" s="1">
        <v>0.825</v>
      </c>
      <c r="D44" s="1" t="s">
        <v>406</v>
      </c>
      <c r="E44" s="1" t="s">
        <v>407</v>
      </c>
      <c r="F44" s="1" t="s">
        <v>408</v>
      </c>
      <c r="G44" s="1" t="s">
        <v>33</v>
      </c>
      <c r="H44" s="1" t="s">
        <v>34</v>
      </c>
      <c r="I44" s="1" t="s">
        <v>409</v>
      </c>
      <c r="J44" s="1" t="s">
        <v>410</v>
      </c>
      <c r="K44" s="1" t="s">
        <v>411</v>
      </c>
      <c r="L44" s="1" t="s">
        <v>412</v>
      </c>
      <c r="M44" s="1" t="s">
        <v>413</v>
      </c>
      <c r="N44" s="1">
        <v>10848426.0097447</v>
      </c>
      <c r="O44" s="1">
        <v>8700539.33238849</v>
      </c>
      <c r="P44" s="1">
        <v>9596369.79350579</v>
      </c>
      <c r="Q44" s="1">
        <v>9265825.89142702</v>
      </c>
      <c r="R44" s="1">
        <v>8746719.15055045</v>
      </c>
      <c r="S44" s="1">
        <v>8535068.91884885</v>
      </c>
      <c r="T44" s="1">
        <v>8198315.05854862</v>
      </c>
      <c r="U44" s="1">
        <v>7651987.83066955</v>
      </c>
      <c r="V44" s="1">
        <v>10481465.2455495</v>
      </c>
      <c r="W44" s="1">
        <v>9579044.12588402</v>
      </c>
      <c r="X44" s="1">
        <v>9612902.7822974</v>
      </c>
      <c r="Y44" s="1">
        <v>10689724.4164856</v>
      </c>
      <c r="Z44" s="2">
        <f t="shared" si="0"/>
        <v>1.00934571380064</v>
      </c>
      <c r="AA44" s="1">
        <v>0.936237808981403</v>
      </c>
      <c r="AB44" s="1" t="s">
        <v>40</v>
      </c>
    </row>
    <row r="45" spans="1:28">
      <c r="A45" s="1" t="s">
        <v>414</v>
      </c>
      <c r="B45" s="1">
        <v>363.05738</v>
      </c>
      <c r="C45" s="1">
        <v>1.435</v>
      </c>
      <c r="D45" s="1" t="s">
        <v>415</v>
      </c>
      <c r="E45" s="1" t="s">
        <v>416</v>
      </c>
      <c r="F45" s="1" t="s">
        <v>417</v>
      </c>
      <c r="G45" s="1" t="s">
        <v>116</v>
      </c>
      <c r="H45" s="1" t="s">
        <v>365</v>
      </c>
      <c r="I45" s="1" t="s">
        <v>418</v>
      </c>
      <c r="J45" s="1" t="s">
        <v>419</v>
      </c>
      <c r="K45" s="1" t="s">
        <v>420</v>
      </c>
      <c r="L45" s="1" t="s">
        <v>421</v>
      </c>
      <c r="M45" s="1" t="s">
        <v>422</v>
      </c>
      <c r="N45" s="1">
        <v>10323726.8001395</v>
      </c>
      <c r="O45" s="1">
        <v>8919146.77351732</v>
      </c>
      <c r="P45" s="1">
        <v>5243166.29465951</v>
      </c>
      <c r="Q45" s="1">
        <v>9653150.00994617</v>
      </c>
      <c r="R45" s="1">
        <v>8410535.12412286</v>
      </c>
      <c r="S45" s="1">
        <v>10521644.4494941</v>
      </c>
      <c r="T45" s="1">
        <v>10798723.539311</v>
      </c>
      <c r="U45" s="1">
        <v>12203499.9169829</v>
      </c>
      <c r="V45" s="1">
        <v>6268147.26498539</v>
      </c>
      <c r="W45" s="1">
        <v>9024172.15603199</v>
      </c>
      <c r="X45" s="1">
        <v>9450618.20622407</v>
      </c>
      <c r="Y45" s="1">
        <v>9511265.59638019</v>
      </c>
      <c r="Z45" s="2">
        <f t="shared" si="0"/>
        <v>1.07885715539771</v>
      </c>
      <c r="AA45" s="1">
        <v>0.57621095352643</v>
      </c>
      <c r="AB45" s="1" t="s">
        <v>40</v>
      </c>
    </row>
    <row r="46" spans="1:28">
      <c r="A46" s="1" t="s">
        <v>423</v>
      </c>
      <c r="B46" s="1">
        <v>133.03727</v>
      </c>
      <c r="C46" s="1">
        <v>0.832</v>
      </c>
      <c r="D46" s="1" t="s">
        <v>424</v>
      </c>
      <c r="E46" s="1" t="s">
        <v>425</v>
      </c>
      <c r="F46" s="1" t="s">
        <v>426</v>
      </c>
      <c r="G46" s="1" t="s">
        <v>33</v>
      </c>
      <c r="H46" s="1" t="s">
        <v>34</v>
      </c>
      <c r="I46" s="1" t="s">
        <v>427</v>
      </c>
      <c r="J46" s="1" t="s">
        <v>428</v>
      </c>
      <c r="K46" s="1" t="s">
        <v>429</v>
      </c>
      <c r="L46" s="1" t="s">
        <v>430</v>
      </c>
      <c r="M46" s="1" t="s">
        <v>431</v>
      </c>
      <c r="N46" s="1">
        <v>8586920.18289284</v>
      </c>
      <c r="O46" s="1">
        <v>7004978.55542398</v>
      </c>
      <c r="P46" s="1">
        <v>8331079.88901696</v>
      </c>
      <c r="Q46" s="1">
        <v>6315232.97183439</v>
      </c>
      <c r="R46" s="1">
        <v>7197781.61814274</v>
      </c>
      <c r="S46" s="1">
        <v>11273904.2163628</v>
      </c>
      <c r="T46" s="1">
        <v>9454044.25150881</v>
      </c>
      <c r="U46" s="1">
        <v>7664054.36917433</v>
      </c>
      <c r="V46" s="1">
        <v>8183768.67735542</v>
      </c>
      <c r="W46" s="1">
        <v>8915357.19886318</v>
      </c>
      <c r="X46" s="1">
        <v>6126718.19272101</v>
      </c>
      <c r="Y46" s="1">
        <v>13505041.507926</v>
      </c>
      <c r="Z46" s="2">
        <f t="shared" si="0"/>
        <v>1.10550395370618</v>
      </c>
      <c r="AA46" s="1">
        <v>0.52874835559344</v>
      </c>
      <c r="AB46" s="1" t="s">
        <v>40</v>
      </c>
    </row>
    <row r="47" spans="1:28">
      <c r="A47" s="1" t="s">
        <v>432</v>
      </c>
      <c r="B47" s="1">
        <v>139.0267</v>
      </c>
      <c r="C47" s="1">
        <v>4.169</v>
      </c>
      <c r="D47" s="1" t="s">
        <v>433</v>
      </c>
      <c r="E47" s="1" t="s">
        <v>434</v>
      </c>
      <c r="F47" s="1" t="s">
        <v>435</v>
      </c>
      <c r="G47" s="1" t="s">
        <v>45</v>
      </c>
      <c r="H47" s="1" t="s">
        <v>303</v>
      </c>
      <c r="I47" s="1" t="s">
        <v>436</v>
      </c>
      <c r="J47" s="1" t="s">
        <v>181</v>
      </c>
      <c r="K47" s="1" t="s">
        <v>437</v>
      </c>
      <c r="L47" s="1" t="s">
        <v>438</v>
      </c>
      <c r="M47" s="1" t="s">
        <v>439</v>
      </c>
      <c r="N47" s="1">
        <v>7582141.89896564</v>
      </c>
      <c r="O47" s="1">
        <v>8997714.80923819</v>
      </c>
      <c r="P47" s="1">
        <v>9017651.57229341</v>
      </c>
      <c r="Q47" s="1">
        <v>9453597.06633194</v>
      </c>
      <c r="R47" s="1">
        <v>8205748.10032027</v>
      </c>
      <c r="S47" s="1">
        <v>12398799.7376561</v>
      </c>
      <c r="T47" s="1">
        <v>7587191.4142783</v>
      </c>
      <c r="U47" s="1">
        <v>8760710.65238253</v>
      </c>
      <c r="V47" s="1">
        <v>7877778.66735191</v>
      </c>
      <c r="W47" s="1">
        <v>8528282.77982667</v>
      </c>
      <c r="X47" s="1">
        <v>6740371.04111089</v>
      </c>
      <c r="Y47" s="1">
        <v>6578253.14341676</v>
      </c>
      <c r="Z47" s="2">
        <f t="shared" si="0"/>
        <v>0.827815056727162</v>
      </c>
      <c r="AA47" s="1">
        <v>0.0576422870482273</v>
      </c>
      <c r="AB47" s="1" t="s">
        <v>40</v>
      </c>
    </row>
    <row r="48" spans="1:28">
      <c r="A48" s="1" t="s">
        <v>440</v>
      </c>
      <c r="B48" s="1">
        <v>169.99765</v>
      </c>
      <c r="C48" s="1">
        <v>0.857</v>
      </c>
      <c r="D48" s="1" t="s">
        <v>441</v>
      </c>
      <c r="E48" s="1" t="s">
        <v>442</v>
      </c>
      <c r="F48" s="1" t="s">
        <v>443</v>
      </c>
      <c r="G48" s="1" t="s">
        <v>189</v>
      </c>
      <c r="H48" s="1" t="s">
        <v>190</v>
      </c>
      <c r="I48" s="1" t="s">
        <v>444</v>
      </c>
      <c r="J48" s="1" t="s">
        <v>445</v>
      </c>
      <c r="K48" s="1" t="s">
        <v>446</v>
      </c>
      <c r="L48" s="1" t="s">
        <v>447</v>
      </c>
      <c r="M48" s="1" t="s">
        <v>448</v>
      </c>
      <c r="N48" s="1">
        <v>7245447.44826569</v>
      </c>
      <c r="O48" s="1">
        <v>4472128.28252014</v>
      </c>
      <c r="P48" s="1">
        <v>10905311.2676193</v>
      </c>
      <c r="Q48" s="1">
        <v>2435088.95649488</v>
      </c>
      <c r="R48" s="1">
        <v>10852585.3857132</v>
      </c>
      <c r="S48" s="1">
        <v>15891869.027523</v>
      </c>
      <c r="T48" s="1">
        <v>8359055.24556678</v>
      </c>
      <c r="U48" s="1">
        <v>7214764.35392664</v>
      </c>
      <c r="V48" s="1">
        <v>8392890.55060343</v>
      </c>
      <c r="W48" s="1">
        <v>10393983.9360909</v>
      </c>
      <c r="X48" s="1">
        <v>6140230.73585486</v>
      </c>
      <c r="Y48" s="1">
        <v>6633216.08110661</v>
      </c>
      <c r="Z48" s="2">
        <f t="shared" si="0"/>
        <v>0.909882809902709</v>
      </c>
      <c r="AA48" s="1">
        <v>0.84091406316463</v>
      </c>
      <c r="AB48" s="1" t="s">
        <v>40</v>
      </c>
    </row>
    <row r="49" spans="1:28">
      <c r="A49" s="1" t="s">
        <v>449</v>
      </c>
      <c r="B49" s="1">
        <v>188.11573</v>
      </c>
      <c r="C49" s="1">
        <v>0.911</v>
      </c>
      <c r="D49" s="1" t="s">
        <v>450</v>
      </c>
      <c r="E49" s="1" t="s">
        <v>451</v>
      </c>
      <c r="F49" s="1" t="s">
        <v>452</v>
      </c>
      <c r="G49" s="1" t="s">
        <v>33</v>
      </c>
      <c r="H49" s="1" t="s">
        <v>34</v>
      </c>
      <c r="I49" s="1" t="s">
        <v>453</v>
      </c>
      <c r="J49" s="1" t="s">
        <v>48</v>
      </c>
      <c r="K49" s="1" t="s">
        <v>172</v>
      </c>
      <c r="L49" s="1" t="s">
        <v>454</v>
      </c>
      <c r="M49" s="1" t="s">
        <v>455</v>
      </c>
      <c r="N49" s="1">
        <v>7052310.00020867</v>
      </c>
      <c r="O49" s="1">
        <v>9468890.49043318</v>
      </c>
      <c r="P49" s="1">
        <v>9002126.35275246</v>
      </c>
      <c r="Q49" s="1">
        <v>6705338.75677719</v>
      </c>
      <c r="R49" s="1">
        <v>8504134.22587832</v>
      </c>
      <c r="S49" s="1">
        <v>9394792.61053442</v>
      </c>
      <c r="T49" s="1">
        <v>8843532.71716736</v>
      </c>
      <c r="U49" s="1">
        <v>7831109.77654564</v>
      </c>
      <c r="V49" s="1">
        <v>7274060.36121426</v>
      </c>
      <c r="W49" s="1">
        <v>6821184.18595582</v>
      </c>
      <c r="X49" s="1">
        <v>7337458.49894149</v>
      </c>
      <c r="Y49" s="1">
        <v>9308224.04629349</v>
      </c>
      <c r="Z49" s="2">
        <f t="shared" si="0"/>
        <v>0.945897604120981</v>
      </c>
      <c r="AA49" s="1">
        <v>0.518008617465189</v>
      </c>
      <c r="AB49" s="1" t="s">
        <v>40</v>
      </c>
    </row>
    <row r="50" spans="1:28">
      <c r="A50" s="1" t="s">
        <v>456</v>
      </c>
      <c r="B50" s="1">
        <v>278.12996</v>
      </c>
      <c r="C50" s="1">
        <v>3.528</v>
      </c>
      <c r="D50" s="1" t="s">
        <v>457</v>
      </c>
      <c r="E50" s="1" t="s">
        <v>458</v>
      </c>
      <c r="F50" s="1" t="s">
        <v>459</v>
      </c>
      <c r="G50" s="1" t="s">
        <v>33</v>
      </c>
      <c r="H50" s="1" t="s">
        <v>34</v>
      </c>
      <c r="I50" s="1" t="s">
        <v>460</v>
      </c>
      <c r="J50" s="1" t="s">
        <v>181</v>
      </c>
      <c r="K50" s="1" t="s">
        <v>461</v>
      </c>
      <c r="L50" s="1" t="s">
        <v>462</v>
      </c>
      <c r="M50" s="1" t="s">
        <v>463</v>
      </c>
      <c r="N50" s="1">
        <v>9586957.34293542</v>
      </c>
      <c r="O50" s="1">
        <v>8331238.59461789</v>
      </c>
      <c r="P50" s="1">
        <v>5463154.57661438</v>
      </c>
      <c r="Q50" s="1">
        <v>6079052.39214945</v>
      </c>
      <c r="R50" s="1">
        <v>7635297.39435674</v>
      </c>
      <c r="S50" s="1">
        <v>7118149.31153553</v>
      </c>
      <c r="T50" s="1">
        <v>6049207.72337705</v>
      </c>
      <c r="U50" s="1">
        <v>5558097.51018704</v>
      </c>
      <c r="V50" s="1">
        <v>6351332.02641744</v>
      </c>
      <c r="W50" s="1">
        <v>11412493.4663012</v>
      </c>
      <c r="X50" s="1">
        <v>6307422.38685123</v>
      </c>
      <c r="Y50" s="1">
        <v>7944759.82706034</v>
      </c>
      <c r="Z50" s="2">
        <f t="shared" si="0"/>
        <v>0.986643626890791</v>
      </c>
      <c r="AA50" s="1">
        <v>0.844042061852798</v>
      </c>
      <c r="AB50" s="1" t="s">
        <v>40</v>
      </c>
    </row>
    <row r="51" spans="1:28">
      <c r="A51" s="1" t="s">
        <v>464</v>
      </c>
      <c r="B51" s="1">
        <v>163.90046</v>
      </c>
      <c r="C51" s="1">
        <v>0.696</v>
      </c>
      <c r="D51" s="1" t="s">
        <v>465</v>
      </c>
      <c r="E51" s="1" t="s">
        <v>466</v>
      </c>
      <c r="F51" s="1" t="s">
        <v>467</v>
      </c>
      <c r="I51" s="1" t="s">
        <v>468</v>
      </c>
      <c r="J51" s="1" t="s">
        <v>469</v>
      </c>
      <c r="K51" s="1" t="s">
        <v>470</v>
      </c>
      <c r="L51" s="1" t="s">
        <v>471</v>
      </c>
      <c r="M51" s="1" t="s">
        <v>472</v>
      </c>
      <c r="N51" s="1">
        <v>6650417.08540028</v>
      </c>
      <c r="O51" s="1">
        <v>7200075.86162111</v>
      </c>
      <c r="P51" s="1">
        <v>7545023.28242503</v>
      </c>
      <c r="Q51" s="1">
        <v>7885406.05805555</v>
      </c>
      <c r="R51" s="1">
        <v>7340986.74117483</v>
      </c>
      <c r="S51" s="1">
        <v>9659709.37402276</v>
      </c>
      <c r="T51" s="1">
        <v>5919045.40272086</v>
      </c>
      <c r="U51" s="1">
        <v>6332226.18059929</v>
      </c>
      <c r="V51" s="1">
        <v>7203488.43981651</v>
      </c>
      <c r="W51" s="1">
        <v>6464363.75337792</v>
      </c>
      <c r="X51" s="1">
        <v>6610704.26781205</v>
      </c>
      <c r="Y51" s="1">
        <v>6493636.81857113</v>
      </c>
      <c r="Z51" s="2">
        <f t="shared" si="0"/>
        <v>0.843174163084616</v>
      </c>
      <c r="AA51" s="1">
        <v>0.0233075020464751</v>
      </c>
      <c r="AB51" s="1" t="s">
        <v>40</v>
      </c>
    </row>
    <row r="52" spans="1:28">
      <c r="A52" s="1" t="s">
        <v>473</v>
      </c>
      <c r="B52" s="1">
        <v>256.23975</v>
      </c>
      <c r="C52" s="1">
        <v>1.349</v>
      </c>
      <c r="D52" s="1" t="s">
        <v>474</v>
      </c>
      <c r="E52" s="1" t="s">
        <v>475</v>
      </c>
      <c r="F52" s="1" t="s">
        <v>476</v>
      </c>
      <c r="G52" s="1" t="s">
        <v>146</v>
      </c>
      <c r="H52" s="1" t="s">
        <v>477</v>
      </c>
      <c r="I52" s="1" t="s">
        <v>478</v>
      </c>
      <c r="J52" s="1" t="s">
        <v>479</v>
      </c>
      <c r="K52" s="1" t="s">
        <v>480</v>
      </c>
      <c r="L52" s="1" t="s">
        <v>481</v>
      </c>
      <c r="M52" s="1" t="s">
        <v>482</v>
      </c>
      <c r="N52" s="1">
        <v>6300141.92118862</v>
      </c>
      <c r="O52" s="1">
        <v>6758008.56608962</v>
      </c>
      <c r="P52" s="1">
        <v>5850285.98054551</v>
      </c>
      <c r="Q52" s="1">
        <v>6070052.44790106</v>
      </c>
      <c r="R52" s="1">
        <v>14561803.7909435</v>
      </c>
      <c r="S52" s="1">
        <v>5292144.53686698</v>
      </c>
      <c r="T52" s="1">
        <v>5903327.12047623</v>
      </c>
      <c r="U52" s="1">
        <v>5618874.95413087</v>
      </c>
      <c r="V52" s="1">
        <v>6066609.25796909</v>
      </c>
      <c r="W52" s="1">
        <v>5567858.13554855</v>
      </c>
      <c r="X52" s="1">
        <v>5836211.44300024</v>
      </c>
      <c r="Y52" s="1">
        <v>9720871.2533402</v>
      </c>
      <c r="Z52" s="2">
        <f t="shared" si="0"/>
        <v>0.863521025059765</v>
      </c>
      <c r="AA52" s="1">
        <v>0.577420028944609</v>
      </c>
      <c r="AB52" s="1" t="s">
        <v>40</v>
      </c>
    </row>
    <row r="53" spans="1:28">
      <c r="A53" s="1" t="s">
        <v>483</v>
      </c>
      <c r="B53" s="1">
        <v>169.07354</v>
      </c>
      <c r="C53" s="1">
        <v>1.436</v>
      </c>
      <c r="D53" s="1" t="s">
        <v>484</v>
      </c>
      <c r="E53" s="1" t="s">
        <v>485</v>
      </c>
      <c r="F53" s="1" t="s">
        <v>486</v>
      </c>
      <c r="G53" s="1" t="s">
        <v>45</v>
      </c>
      <c r="H53" s="1" t="s">
        <v>303</v>
      </c>
      <c r="I53" s="1" t="s">
        <v>487</v>
      </c>
      <c r="J53" s="1" t="s">
        <v>78</v>
      </c>
      <c r="K53" s="1" t="s">
        <v>488</v>
      </c>
      <c r="L53" s="1" t="s">
        <v>489</v>
      </c>
      <c r="M53" s="1" t="s">
        <v>490</v>
      </c>
      <c r="N53" s="1">
        <v>8776705.20066355</v>
      </c>
      <c r="O53" s="1">
        <v>7565746.70062372</v>
      </c>
      <c r="P53" s="1">
        <v>6941265.36121618</v>
      </c>
      <c r="Q53" s="1">
        <v>8234429.48415684</v>
      </c>
      <c r="R53" s="1">
        <v>5659977.2122898</v>
      </c>
      <c r="S53" s="1">
        <v>4569345.91273311</v>
      </c>
      <c r="T53" s="1">
        <v>5457929.92402815</v>
      </c>
      <c r="U53" s="1">
        <v>6491294.68576976</v>
      </c>
      <c r="V53" s="1">
        <v>6930240.07582441</v>
      </c>
      <c r="W53" s="1">
        <v>6482048.26610825</v>
      </c>
      <c r="X53" s="1">
        <v>6878021.3209137</v>
      </c>
      <c r="Y53" s="1">
        <v>4551781.19805037</v>
      </c>
      <c r="Z53" s="2">
        <f t="shared" si="0"/>
        <v>0.881282520444424</v>
      </c>
      <c r="AA53" s="1">
        <v>0.376620561668558</v>
      </c>
      <c r="AB53" s="1" t="s">
        <v>40</v>
      </c>
    </row>
    <row r="54" spans="1:28">
      <c r="A54" s="1" t="s">
        <v>491</v>
      </c>
      <c r="B54" s="1">
        <v>105.04238</v>
      </c>
      <c r="C54" s="1">
        <v>0.818</v>
      </c>
      <c r="D54" s="1" t="s">
        <v>492</v>
      </c>
      <c r="E54" s="1" t="s">
        <v>493</v>
      </c>
      <c r="F54" s="1" t="s">
        <v>494</v>
      </c>
      <c r="G54" s="1" t="s">
        <v>33</v>
      </c>
      <c r="H54" s="1" t="s">
        <v>34</v>
      </c>
      <c r="I54" s="1" t="s">
        <v>495</v>
      </c>
      <c r="J54" s="1" t="s">
        <v>496</v>
      </c>
      <c r="K54" s="1" t="s">
        <v>497</v>
      </c>
      <c r="L54" s="1" t="s">
        <v>498</v>
      </c>
      <c r="M54" s="1" t="s">
        <v>499</v>
      </c>
      <c r="N54" s="1">
        <v>6497674.14153087</v>
      </c>
      <c r="O54" s="1">
        <v>4556828.17877547</v>
      </c>
      <c r="P54" s="1">
        <v>7604703.16920539</v>
      </c>
      <c r="Q54" s="1">
        <v>4927510.36062461</v>
      </c>
      <c r="R54" s="1">
        <v>5620742.21266424</v>
      </c>
      <c r="S54" s="1">
        <v>5712019.30525606</v>
      </c>
      <c r="T54" s="1">
        <v>4716448.89501721</v>
      </c>
      <c r="U54" s="1">
        <v>4053613.3166336</v>
      </c>
      <c r="V54" s="1">
        <v>7953945.80796267</v>
      </c>
      <c r="W54" s="1">
        <v>5429492.50366666</v>
      </c>
      <c r="X54" s="1">
        <v>5604925.85037988</v>
      </c>
      <c r="Y54" s="1">
        <v>10170847.5543032</v>
      </c>
      <c r="Z54" s="2">
        <f t="shared" si="0"/>
        <v>1.08619248587781</v>
      </c>
      <c r="AA54" s="1">
        <v>0.777577382752897</v>
      </c>
      <c r="AB54" s="1" t="s">
        <v>40</v>
      </c>
    </row>
    <row r="55" spans="1:28">
      <c r="A55" s="1" t="s">
        <v>500</v>
      </c>
      <c r="B55" s="1">
        <v>324.03527</v>
      </c>
      <c r="C55" s="1">
        <v>0.91</v>
      </c>
      <c r="D55" s="1" t="s">
        <v>501</v>
      </c>
      <c r="E55" s="1" t="s">
        <v>502</v>
      </c>
      <c r="F55" s="1" t="s">
        <v>503</v>
      </c>
      <c r="G55" s="1" t="s">
        <v>116</v>
      </c>
      <c r="H55" s="1" t="s">
        <v>504</v>
      </c>
      <c r="I55" s="1" t="s">
        <v>505</v>
      </c>
      <c r="J55" s="1" t="s">
        <v>181</v>
      </c>
      <c r="K55" s="1" t="s">
        <v>506</v>
      </c>
      <c r="L55" s="1" t="s">
        <v>507</v>
      </c>
      <c r="M55" s="1" t="s">
        <v>508</v>
      </c>
      <c r="N55" s="1">
        <v>6769562.26198264</v>
      </c>
      <c r="O55" s="1">
        <v>4221452.71751376</v>
      </c>
      <c r="P55" s="1">
        <v>3183381.55654936</v>
      </c>
      <c r="Q55" s="1">
        <v>5427036.97475884</v>
      </c>
      <c r="R55" s="1">
        <v>3796636.77094602</v>
      </c>
      <c r="S55" s="1">
        <v>8973095.77336821</v>
      </c>
      <c r="T55" s="1">
        <v>6178258.53910391</v>
      </c>
      <c r="U55" s="1">
        <v>4404663.95483343</v>
      </c>
      <c r="V55" s="1">
        <v>4145185.45906617</v>
      </c>
      <c r="W55" s="1">
        <v>4039195.70759312</v>
      </c>
      <c r="X55" s="1">
        <v>4910010.41092239</v>
      </c>
      <c r="Y55" s="1">
        <v>6945871.92912688</v>
      </c>
      <c r="Z55" s="2">
        <f t="shared" si="0"/>
        <v>0.946001943473503</v>
      </c>
      <c r="AA55" s="1">
        <v>0.944088583427023</v>
      </c>
      <c r="AB55" s="1" t="s">
        <v>40</v>
      </c>
    </row>
    <row r="56" spans="1:28">
      <c r="A56" s="1" t="s">
        <v>509</v>
      </c>
      <c r="B56" s="1">
        <v>304.09005</v>
      </c>
      <c r="C56" s="1">
        <v>0.911</v>
      </c>
      <c r="D56" s="1" t="s">
        <v>510</v>
      </c>
      <c r="E56" s="1" t="s">
        <v>511</v>
      </c>
      <c r="F56" s="1" t="s">
        <v>512</v>
      </c>
      <c r="G56" s="1" t="s">
        <v>33</v>
      </c>
      <c r="H56" s="1" t="s">
        <v>34</v>
      </c>
      <c r="I56" s="1" t="s">
        <v>513</v>
      </c>
      <c r="J56" s="1" t="s">
        <v>119</v>
      </c>
      <c r="K56" s="1" t="s">
        <v>514</v>
      </c>
      <c r="L56" s="1" t="s">
        <v>515</v>
      </c>
      <c r="M56" s="1" t="s">
        <v>516</v>
      </c>
      <c r="N56" s="1">
        <v>3298577.586644</v>
      </c>
      <c r="O56" s="1">
        <v>3380208.88295382</v>
      </c>
      <c r="P56" s="1">
        <v>4311887.546057</v>
      </c>
      <c r="Q56" s="1">
        <v>3872848.70564762</v>
      </c>
      <c r="R56" s="1">
        <v>4706772.54820191</v>
      </c>
      <c r="S56" s="1">
        <v>6115017.43767706</v>
      </c>
      <c r="T56" s="1">
        <v>5952145.2098317</v>
      </c>
      <c r="U56" s="1">
        <v>6425843.23166026</v>
      </c>
      <c r="V56" s="1">
        <v>5554070.06501564</v>
      </c>
      <c r="W56" s="1">
        <v>6577208.71926203</v>
      </c>
      <c r="X56" s="1">
        <v>5882762.3670198</v>
      </c>
      <c r="Y56" s="1">
        <v>5237216.30762773</v>
      </c>
      <c r="Z56" s="2">
        <f t="shared" si="0"/>
        <v>1.38714471988716</v>
      </c>
      <c r="AA56" s="1">
        <v>0.0124175477448321</v>
      </c>
      <c r="AB56" s="1" t="s">
        <v>40</v>
      </c>
    </row>
    <row r="57" spans="1:28">
      <c r="A57" s="1" t="s">
        <v>517</v>
      </c>
      <c r="B57" s="1">
        <v>177.94287</v>
      </c>
      <c r="C57" s="1">
        <v>0.845</v>
      </c>
      <c r="D57" s="1" t="s">
        <v>518</v>
      </c>
      <c r="E57" s="1" t="s">
        <v>519</v>
      </c>
      <c r="F57" s="1" t="s">
        <v>520</v>
      </c>
      <c r="G57" s="1" t="s">
        <v>65</v>
      </c>
      <c r="H57" s="1" t="s">
        <v>66</v>
      </c>
      <c r="I57" s="1" t="s">
        <v>521</v>
      </c>
      <c r="J57" s="1" t="s">
        <v>522</v>
      </c>
      <c r="K57" s="1" t="s">
        <v>523</v>
      </c>
      <c r="L57" s="1" t="s">
        <v>524</v>
      </c>
      <c r="M57" s="1" t="s">
        <v>525</v>
      </c>
      <c r="N57" s="1">
        <v>5368809.47324766</v>
      </c>
      <c r="O57" s="1">
        <v>6727512.2266848</v>
      </c>
      <c r="P57" s="1">
        <v>4453664.45847335</v>
      </c>
      <c r="Q57" s="1">
        <v>7881149.62807186</v>
      </c>
      <c r="R57" s="1">
        <v>4229720.0348336</v>
      </c>
      <c r="S57" s="1">
        <v>6799584.00862411</v>
      </c>
      <c r="T57" s="1">
        <v>4810423.55416097</v>
      </c>
      <c r="U57" s="1">
        <v>3376484.066685</v>
      </c>
      <c r="V57" s="1">
        <v>5392419.37274901</v>
      </c>
      <c r="W57" s="1">
        <v>2838189.27010306</v>
      </c>
      <c r="X57" s="1">
        <v>4101752.63951477</v>
      </c>
      <c r="Y57" s="1">
        <v>4604843.803735</v>
      </c>
      <c r="Z57" s="2">
        <f t="shared" si="0"/>
        <v>0.708511028837783</v>
      </c>
      <c r="AA57" s="1">
        <v>0.0368225137909767</v>
      </c>
      <c r="AB57" s="1" t="s">
        <v>40</v>
      </c>
    </row>
    <row r="58" spans="1:28">
      <c r="A58" s="1" t="s">
        <v>526</v>
      </c>
      <c r="B58" s="1">
        <v>566.05487</v>
      </c>
      <c r="C58" s="1">
        <v>1.156</v>
      </c>
      <c r="D58" s="1" t="s">
        <v>527</v>
      </c>
      <c r="E58" s="1" t="s">
        <v>528</v>
      </c>
      <c r="F58" s="1" t="s">
        <v>529</v>
      </c>
      <c r="G58" s="1" t="s">
        <v>116</v>
      </c>
      <c r="H58" s="1" t="s">
        <v>504</v>
      </c>
      <c r="I58" s="1" t="s">
        <v>530</v>
      </c>
      <c r="J58" s="1" t="s">
        <v>531</v>
      </c>
      <c r="K58" s="1" t="s">
        <v>532</v>
      </c>
      <c r="L58" s="1" t="s">
        <v>533</v>
      </c>
      <c r="M58" s="1" t="s">
        <v>534</v>
      </c>
      <c r="N58" s="1">
        <v>2633479.04984156</v>
      </c>
      <c r="O58" s="1">
        <v>5051059.56434995</v>
      </c>
      <c r="P58" s="1">
        <v>5874779.77545376</v>
      </c>
      <c r="Q58" s="1">
        <v>5485660.16471385</v>
      </c>
      <c r="R58" s="1">
        <v>5474380.05809096</v>
      </c>
      <c r="S58" s="1">
        <v>6985306.63642101</v>
      </c>
      <c r="T58" s="1">
        <v>6387253.70002966</v>
      </c>
      <c r="U58" s="1">
        <v>6552437.61351729</v>
      </c>
      <c r="V58" s="1">
        <v>6083080.48556406</v>
      </c>
      <c r="W58" s="1">
        <v>4266601.17165363</v>
      </c>
      <c r="X58" s="1">
        <v>2675782.24159322</v>
      </c>
      <c r="Y58" s="1">
        <v>2421669.43225301</v>
      </c>
      <c r="Z58" s="2">
        <f t="shared" si="0"/>
        <v>0.901035590137815</v>
      </c>
      <c r="AA58" s="1">
        <v>0.553074027507208</v>
      </c>
      <c r="AB58" s="1" t="s">
        <v>40</v>
      </c>
    </row>
    <row r="59" spans="1:28">
      <c r="A59" s="1" t="s">
        <v>535</v>
      </c>
      <c r="B59" s="1">
        <v>607.08169</v>
      </c>
      <c r="C59" s="1">
        <v>0.869</v>
      </c>
      <c r="D59" s="1" t="s">
        <v>536</v>
      </c>
      <c r="E59" s="1" t="s">
        <v>537</v>
      </c>
      <c r="F59" s="1" t="s">
        <v>538</v>
      </c>
      <c r="G59" s="1" t="s">
        <v>116</v>
      </c>
      <c r="H59" s="1" t="s">
        <v>504</v>
      </c>
      <c r="I59" s="1" t="s">
        <v>539</v>
      </c>
      <c r="J59" s="1" t="s">
        <v>540</v>
      </c>
      <c r="K59" s="1" t="s">
        <v>541</v>
      </c>
      <c r="L59" s="1" t="s">
        <v>542</v>
      </c>
      <c r="M59" s="1" t="s">
        <v>543</v>
      </c>
      <c r="N59" s="1">
        <v>2379552.13223641</v>
      </c>
      <c r="O59" s="1">
        <v>3320419.67333854</v>
      </c>
      <c r="P59" s="1">
        <v>4509029.60338618</v>
      </c>
      <c r="Q59" s="1">
        <v>3645819.80056549</v>
      </c>
      <c r="R59" s="1">
        <v>4324414.27549794</v>
      </c>
      <c r="S59" s="1">
        <v>7095628.18284737</v>
      </c>
      <c r="T59" s="1">
        <v>5569045.33644188</v>
      </c>
      <c r="U59" s="1">
        <v>7595919.07606225</v>
      </c>
      <c r="V59" s="1">
        <v>6789619.56574883</v>
      </c>
      <c r="W59" s="1">
        <v>4068865.46249987</v>
      </c>
      <c r="X59" s="1">
        <v>4480434.12756482</v>
      </c>
      <c r="Y59" s="1">
        <v>3966892.07877071</v>
      </c>
      <c r="Z59" s="2">
        <f t="shared" si="0"/>
        <v>1.28470626286161</v>
      </c>
      <c r="AA59" s="1">
        <v>0.17191597786747</v>
      </c>
      <c r="AB59" s="1" t="s">
        <v>40</v>
      </c>
    </row>
    <row r="60" spans="1:28">
      <c r="A60" s="1" t="s">
        <v>544</v>
      </c>
      <c r="B60" s="1">
        <v>272.23496</v>
      </c>
      <c r="C60" s="1">
        <v>7.231</v>
      </c>
      <c r="D60" s="1" t="s">
        <v>545</v>
      </c>
      <c r="E60" s="1" t="s">
        <v>546</v>
      </c>
      <c r="F60" s="1" t="s">
        <v>547</v>
      </c>
      <c r="G60" s="1" t="s">
        <v>146</v>
      </c>
      <c r="H60" s="1" t="s">
        <v>477</v>
      </c>
      <c r="I60" s="1" t="s">
        <v>548</v>
      </c>
      <c r="J60" s="1" t="s">
        <v>48</v>
      </c>
      <c r="K60" s="1" t="s">
        <v>149</v>
      </c>
      <c r="L60" s="1" t="s">
        <v>549</v>
      </c>
      <c r="M60" s="1" t="s">
        <v>550</v>
      </c>
      <c r="N60" s="1">
        <v>4123649.11033468</v>
      </c>
      <c r="O60" s="1">
        <v>5429845.83496225</v>
      </c>
      <c r="P60" s="1">
        <v>3430224.51961382</v>
      </c>
      <c r="Q60" s="1">
        <v>7337498.90289239</v>
      </c>
      <c r="R60" s="1">
        <v>4532385.70442717</v>
      </c>
      <c r="S60" s="1">
        <v>6149105.54972018</v>
      </c>
      <c r="T60" s="1">
        <v>4582920.78278335</v>
      </c>
      <c r="U60" s="1">
        <v>3837310.21121433</v>
      </c>
      <c r="V60" s="1">
        <v>2726417.88098097</v>
      </c>
      <c r="W60" s="1">
        <v>7003712.70370467</v>
      </c>
      <c r="X60" s="1">
        <v>4095204.03410374</v>
      </c>
      <c r="Y60" s="1">
        <v>3373630.04783021</v>
      </c>
      <c r="Z60" s="2">
        <f t="shared" si="0"/>
        <v>0.826353437264671</v>
      </c>
      <c r="AA60" s="1">
        <v>0.26664233427989</v>
      </c>
      <c r="AB60" s="1" t="s">
        <v>40</v>
      </c>
    </row>
    <row r="61" spans="1:28">
      <c r="A61" s="1" t="s">
        <v>551</v>
      </c>
      <c r="B61" s="1">
        <v>145.15766</v>
      </c>
      <c r="C61" s="1">
        <v>0.762</v>
      </c>
      <c r="D61" s="1" t="s">
        <v>552</v>
      </c>
      <c r="E61" s="1" t="s">
        <v>553</v>
      </c>
      <c r="F61" s="1" t="s">
        <v>554</v>
      </c>
      <c r="G61" s="1" t="s">
        <v>86</v>
      </c>
      <c r="H61" s="1" t="s">
        <v>87</v>
      </c>
      <c r="I61" s="1" t="s">
        <v>555</v>
      </c>
      <c r="J61" s="1" t="s">
        <v>556</v>
      </c>
      <c r="K61" s="1" t="s">
        <v>557</v>
      </c>
      <c r="L61" s="1" t="s">
        <v>558</v>
      </c>
      <c r="M61" s="1" t="s">
        <v>559</v>
      </c>
      <c r="N61" s="1">
        <v>5493668.59701077</v>
      </c>
      <c r="O61" s="1">
        <v>4825703.35912482</v>
      </c>
      <c r="P61" s="1">
        <v>1611947.2922407</v>
      </c>
      <c r="Q61" s="1">
        <v>3288204.12200471</v>
      </c>
      <c r="R61" s="1">
        <v>2555738.79637942</v>
      </c>
      <c r="S61" s="1">
        <v>1264327.05315374</v>
      </c>
      <c r="T61" s="1">
        <v>2127573.52823916</v>
      </c>
      <c r="U61" s="1">
        <v>8167560.79900313</v>
      </c>
      <c r="V61" s="1">
        <v>6010312.31889547</v>
      </c>
      <c r="W61" s="1">
        <v>3777971.37115415</v>
      </c>
      <c r="X61" s="1">
        <v>14081840.9986978</v>
      </c>
      <c r="Y61" s="1">
        <v>2263725.62339013</v>
      </c>
      <c r="Z61" s="2">
        <f t="shared" si="0"/>
        <v>1.9133282876333</v>
      </c>
      <c r="AA61" s="1">
        <v>0.184878822532128</v>
      </c>
      <c r="AB61" s="1" t="s">
        <v>40</v>
      </c>
    </row>
    <row r="62" spans="1:28">
      <c r="A62" s="1" t="s">
        <v>560</v>
      </c>
      <c r="B62" s="1">
        <v>146.10527</v>
      </c>
      <c r="C62" s="1">
        <v>1.517</v>
      </c>
      <c r="D62" s="1" t="s">
        <v>561</v>
      </c>
      <c r="E62" s="1" t="s">
        <v>562</v>
      </c>
      <c r="F62" s="1" t="s">
        <v>563</v>
      </c>
      <c r="G62" s="1" t="s">
        <v>33</v>
      </c>
      <c r="H62" s="1" t="s">
        <v>34</v>
      </c>
      <c r="I62" s="1" t="s">
        <v>564</v>
      </c>
      <c r="J62" s="1" t="s">
        <v>565</v>
      </c>
      <c r="K62" s="1" t="s">
        <v>566</v>
      </c>
      <c r="L62" s="1" t="s">
        <v>567</v>
      </c>
      <c r="M62" s="1" t="s">
        <v>568</v>
      </c>
      <c r="N62" s="1">
        <v>1584354.61953447</v>
      </c>
      <c r="O62" s="1">
        <v>3719749.92361577</v>
      </c>
      <c r="P62" s="1">
        <v>5663682.94077794</v>
      </c>
      <c r="Q62" s="1">
        <v>6059577.78321007</v>
      </c>
      <c r="R62" s="1">
        <v>3688610.5744128</v>
      </c>
      <c r="S62" s="1">
        <v>5597814.93558901</v>
      </c>
      <c r="T62" s="1">
        <v>2483693.61435499</v>
      </c>
      <c r="U62" s="1">
        <v>3406964.60074793</v>
      </c>
      <c r="V62" s="1">
        <v>6888819.27578584</v>
      </c>
      <c r="W62" s="1">
        <v>5694219.4875856</v>
      </c>
      <c r="X62" s="1">
        <v>5951380.30533474</v>
      </c>
      <c r="Y62" s="1">
        <v>3162992.82480647</v>
      </c>
      <c r="Z62" s="2">
        <f t="shared" si="0"/>
        <v>1.04842629259569</v>
      </c>
      <c r="AA62" s="1">
        <v>0.806436774499377</v>
      </c>
      <c r="AB62" s="1" t="s">
        <v>40</v>
      </c>
    </row>
    <row r="63" spans="1:28">
      <c r="A63" s="1" t="s">
        <v>569</v>
      </c>
      <c r="B63" s="1">
        <v>204.08965</v>
      </c>
      <c r="C63" s="1">
        <v>3.661</v>
      </c>
      <c r="D63" s="1" t="s">
        <v>570</v>
      </c>
      <c r="E63" s="1" t="s">
        <v>571</v>
      </c>
      <c r="F63" s="1" t="s">
        <v>572</v>
      </c>
      <c r="G63" s="1" t="s">
        <v>45</v>
      </c>
      <c r="H63" s="1" t="s">
        <v>573</v>
      </c>
      <c r="I63" s="1" t="s">
        <v>574</v>
      </c>
      <c r="J63" s="1" t="s">
        <v>575</v>
      </c>
      <c r="K63" s="1" t="s">
        <v>576</v>
      </c>
      <c r="L63" s="1" t="s">
        <v>577</v>
      </c>
      <c r="M63" s="1" t="s">
        <v>578</v>
      </c>
      <c r="N63" s="1">
        <v>4098360.7524731</v>
      </c>
      <c r="O63" s="1">
        <v>3704461.38251769</v>
      </c>
      <c r="P63" s="1">
        <v>3664486.60934251</v>
      </c>
      <c r="Q63" s="1">
        <v>2940478.36739447</v>
      </c>
      <c r="R63" s="1">
        <v>3681737.05415851</v>
      </c>
      <c r="S63" s="1">
        <v>3641048.92721623</v>
      </c>
      <c r="T63" s="1">
        <v>3751424.51966507</v>
      </c>
      <c r="U63" s="1">
        <v>4168220.15557684</v>
      </c>
      <c r="V63" s="1">
        <v>4435953.4115105</v>
      </c>
      <c r="W63" s="1">
        <v>5191078.13739287</v>
      </c>
      <c r="X63" s="1">
        <v>5309677.65026715</v>
      </c>
      <c r="Y63" s="1">
        <v>5829920.78587008</v>
      </c>
      <c r="Z63" s="2">
        <f t="shared" si="0"/>
        <v>1.32008827090657</v>
      </c>
      <c r="AA63" s="1">
        <v>0.00941552651499218</v>
      </c>
      <c r="AB63" s="1" t="s">
        <v>40</v>
      </c>
    </row>
    <row r="64" spans="1:28">
      <c r="A64" s="1" t="s">
        <v>579</v>
      </c>
      <c r="B64" s="1">
        <v>174.10014</v>
      </c>
      <c r="C64" s="1">
        <v>1.679</v>
      </c>
      <c r="D64" s="1" t="s">
        <v>580</v>
      </c>
      <c r="E64" s="1" t="s">
        <v>581</v>
      </c>
      <c r="F64" s="1" t="s">
        <v>582</v>
      </c>
      <c r="G64" s="1" t="s">
        <v>33</v>
      </c>
      <c r="H64" s="1" t="s">
        <v>34</v>
      </c>
      <c r="I64" s="1" t="s">
        <v>583</v>
      </c>
      <c r="J64" s="1" t="s">
        <v>584</v>
      </c>
      <c r="K64" s="1" t="s">
        <v>585</v>
      </c>
      <c r="L64" s="1" t="s">
        <v>586</v>
      </c>
      <c r="M64" s="1" t="s">
        <v>587</v>
      </c>
      <c r="N64" s="1">
        <v>1810544.20861624</v>
      </c>
      <c r="O64" s="1">
        <v>3082888.551055</v>
      </c>
      <c r="P64" s="1">
        <v>2947382.56450172</v>
      </c>
      <c r="Q64" s="1">
        <v>5912223.9900172</v>
      </c>
      <c r="R64" s="1">
        <v>3572617.13433603</v>
      </c>
      <c r="S64" s="1">
        <v>4993864.54498524</v>
      </c>
      <c r="T64" s="1">
        <v>4824448.62049014</v>
      </c>
      <c r="U64" s="1">
        <v>4650621.13010274</v>
      </c>
      <c r="V64" s="1">
        <v>3972920.24318355</v>
      </c>
      <c r="W64" s="1">
        <v>2680283.22683284</v>
      </c>
      <c r="X64" s="1">
        <v>3122745.33449163</v>
      </c>
      <c r="Y64" s="1">
        <v>5587969.79773386</v>
      </c>
      <c r="Z64" s="2">
        <f t="shared" si="0"/>
        <v>1.1128817845175</v>
      </c>
      <c r="AA64" s="1">
        <v>0.496655699664715</v>
      </c>
      <c r="AB64" s="1" t="s">
        <v>40</v>
      </c>
    </row>
    <row r="65" spans="1:28">
      <c r="A65" s="1" t="s">
        <v>588</v>
      </c>
      <c r="B65" s="1">
        <v>133.03724</v>
      </c>
      <c r="C65" s="1">
        <v>1.022</v>
      </c>
      <c r="D65" s="1" t="s">
        <v>589</v>
      </c>
      <c r="E65" s="1" t="s">
        <v>425</v>
      </c>
      <c r="F65" s="1" t="s">
        <v>590</v>
      </c>
      <c r="G65" s="1" t="s">
        <v>33</v>
      </c>
      <c r="H65" s="1" t="s">
        <v>34</v>
      </c>
      <c r="I65" s="1" t="s">
        <v>591</v>
      </c>
      <c r="J65" s="1" t="s">
        <v>48</v>
      </c>
      <c r="K65" s="1" t="s">
        <v>172</v>
      </c>
      <c r="L65" s="1" t="s">
        <v>592</v>
      </c>
      <c r="M65" s="1" t="s">
        <v>593</v>
      </c>
      <c r="N65" s="1">
        <v>2617623.17535254</v>
      </c>
      <c r="O65" s="1">
        <v>2296645.59543494</v>
      </c>
      <c r="P65" s="1">
        <v>3045204.8733076</v>
      </c>
      <c r="Q65" s="1">
        <v>4731203.73575957</v>
      </c>
      <c r="R65" s="1">
        <v>5340655.30945603</v>
      </c>
      <c r="S65" s="1">
        <v>2261137.64036487</v>
      </c>
      <c r="T65" s="1">
        <v>1007957.96888354</v>
      </c>
      <c r="U65" s="1">
        <v>5323986.7071013</v>
      </c>
      <c r="V65" s="1">
        <v>3244685.41018484</v>
      </c>
      <c r="W65" s="1">
        <v>7161473.76964295</v>
      </c>
      <c r="X65" s="1">
        <v>2046896.54152592</v>
      </c>
      <c r="Y65" s="1">
        <v>5545497.03355901</v>
      </c>
      <c r="Z65" s="2">
        <f t="shared" si="0"/>
        <v>1.19899140102804</v>
      </c>
      <c r="AA65" s="1">
        <v>0.885310482839965</v>
      </c>
      <c r="AB65" s="1" t="s">
        <v>40</v>
      </c>
    </row>
    <row r="66" spans="1:28">
      <c r="A66" s="1" t="s">
        <v>594</v>
      </c>
      <c r="B66" s="1">
        <v>131.09437</v>
      </c>
      <c r="C66" s="1">
        <v>1.115</v>
      </c>
      <c r="D66" s="1" t="s">
        <v>595</v>
      </c>
      <c r="E66" s="1" t="s">
        <v>311</v>
      </c>
      <c r="F66" s="1" t="s">
        <v>596</v>
      </c>
      <c r="G66" s="1" t="s">
        <v>146</v>
      </c>
      <c r="H66" s="1" t="s">
        <v>477</v>
      </c>
      <c r="I66" s="1" t="s">
        <v>597</v>
      </c>
      <c r="J66" s="1" t="s">
        <v>181</v>
      </c>
      <c r="K66" s="1" t="s">
        <v>598</v>
      </c>
      <c r="L66" s="1" t="s">
        <v>599</v>
      </c>
      <c r="M66" s="1" t="s">
        <v>600</v>
      </c>
      <c r="N66" s="1">
        <v>3756592.71284383</v>
      </c>
      <c r="O66" s="1">
        <v>4121620.98780294</v>
      </c>
      <c r="P66" s="1">
        <v>3449029.74407635</v>
      </c>
      <c r="Q66" s="1">
        <v>3055007.05879847</v>
      </c>
      <c r="R66" s="1">
        <v>3497396.30332538</v>
      </c>
      <c r="S66" s="1">
        <v>4293893.54683269</v>
      </c>
      <c r="T66" s="1">
        <v>3572652.44746665</v>
      </c>
      <c r="U66" s="1">
        <v>3176571.74648939</v>
      </c>
      <c r="V66" s="1">
        <v>3835341.56041993</v>
      </c>
      <c r="W66" s="1">
        <v>3124508.81686364</v>
      </c>
      <c r="X66" s="1">
        <v>2971435.81217965</v>
      </c>
      <c r="Y66" s="1">
        <v>4390993.77838084</v>
      </c>
      <c r="Z66" s="2">
        <f t="shared" ref="Z66:Z113" si="1">(Y66+X66+W66+V66+U66+T66)/(S66+R66+Q66+P66+O66+N66)</f>
        <v>0.950299493256309</v>
      </c>
      <c r="AA66" s="1">
        <v>0.512370948880453</v>
      </c>
      <c r="AB66" s="1" t="s">
        <v>40</v>
      </c>
    </row>
    <row r="67" spans="1:28">
      <c r="A67" s="1" t="s">
        <v>601</v>
      </c>
      <c r="B67" s="1">
        <v>88.01588</v>
      </c>
      <c r="C67" s="1">
        <v>1.117</v>
      </c>
      <c r="D67" s="1" t="s">
        <v>602</v>
      </c>
      <c r="E67" s="1" t="s">
        <v>603</v>
      </c>
      <c r="F67" s="1" t="s">
        <v>604</v>
      </c>
      <c r="G67" s="1" t="s">
        <v>33</v>
      </c>
      <c r="H67" s="1" t="s">
        <v>179</v>
      </c>
      <c r="I67" s="1" t="s">
        <v>605</v>
      </c>
      <c r="J67" s="1" t="s">
        <v>606</v>
      </c>
      <c r="K67" s="1" t="s">
        <v>607</v>
      </c>
      <c r="L67" s="1" t="s">
        <v>608</v>
      </c>
      <c r="M67" s="1" t="s">
        <v>609</v>
      </c>
      <c r="N67" s="1">
        <v>2796035.99670681</v>
      </c>
      <c r="O67" s="1">
        <v>2259184.14078252</v>
      </c>
      <c r="P67" s="1">
        <v>3284039.52293255</v>
      </c>
      <c r="Q67" s="1">
        <v>2287315.45826205</v>
      </c>
      <c r="R67" s="1">
        <v>4794991.78815209</v>
      </c>
      <c r="S67" s="1">
        <v>4975028.46914871</v>
      </c>
      <c r="T67" s="1">
        <v>4680957.34812531</v>
      </c>
      <c r="U67" s="1">
        <v>4159961.85213353</v>
      </c>
      <c r="V67" s="1">
        <v>2801094.5292863</v>
      </c>
      <c r="W67" s="1">
        <v>4073989.64807509</v>
      </c>
      <c r="X67" s="1">
        <v>2845328.91339079</v>
      </c>
      <c r="Y67" s="1">
        <v>3008452.04535745</v>
      </c>
      <c r="Z67" s="2">
        <f t="shared" si="1"/>
        <v>1.05751886227861</v>
      </c>
      <c r="AA67" s="1">
        <v>0.6229828007064</v>
      </c>
      <c r="AB67" s="1" t="s">
        <v>40</v>
      </c>
    </row>
    <row r="68" spans="1:28">
      <c r="A68" s="1" t="s">
        <v>610</v>
      </c>
      <c r="B68" s="1">
        <v>543.33168</v>
      </c>
      <c r="C68" s="1">
        <v>5.467</v>
      </c>
      <c r="D68" s="1" t="s">
        <v>611</v>
      </c>
      <c r="E68" s="1" t="s">
        <v>612</v>
      </c>
      <c r="F68" s="1" t="s">
        <v>613</v>
      </c>
      <c r="G68" s="1" t="s">
        <v>146</v>
      </c>
      <c r="H68" s="1" t="s">
        <v>147</v>
      </c>
      <c r="I68" s="1" t="s">
        <v>161</v>
      </c>
      <c r="J68" s="1" t="s">
        <v>162</v>
      </c>
      <c r="K68" s="1" t="s">
        <v>163</v>
      </c>
      <c r="L68" s="1" t="s">
        <v>164</v>
      </c>
      <c r="M68" s="1" t="s">
        <v>165</v>
      </c>
      <c r="N68" s="1">
        <v>2614891.13708752</v>
      </c>
      <c r="O68" s="1">
        <v>3318281.92888418</v>
      </c>
      <c r="P68" s="1">
        <v>1861525.50615242</v>
      </c>
      <c r="Q68" s="1">
        <v>5491379.27084133</v>
      </c>
      <c r="R68" s="1">
        <v>2513947.67257945</v>
      </c>
      <c r="S68" s="1">
        <v>3394450.26552529</v>
      </c>
      <c r="T68" s="1">
        <v>5210995.70647755</v>
      </c>
      <c r="U68" s="1">
        <v>3538428.72090193</v>
      </c>
      <c r="V68" s="1">
        <v>2207757.56246535</v>
      </c>
      <c r="W68" s="1">
        <v>2588275.50135439</v>
      </c>
      <c r="X68" s="1">
        <v>5085842.40581821</v>
      </c>
      <c r="Y68" s="1">
        <v>2759337.22168023</v>
      </c>
      <c r="Z68" s="2">
        <f t="shared" si="1"/>
        <v>1.11441632283562</v>
      </c>
      <c r="AA68" s="1">
        <v>0.606138129277737</v>
      </c>
      <c r="AB68" s="1" t="s">
        <v>40</v>
      </c>
    </row>
    <row r="69" spans="1:28">
      <c r="A69" s="1" t="s">
        <v>614</v>
      </c>
      <c r="B69" s="1">
        <v>150.03141</v>
      </c>
      <c r="C69" s="1">
        <v>3.905</v>
      </c>
      <c r="D69" s="1" t="s">
        <v>615</v>
      </c>
      <c r="E69" s="1" t="s">
        <v>616</v>
      </c>
      <c r="F69" s="1" t="s">
        <v>617</v>
      </c>
      <c r="G69" s="1" t="s">
        <v>618</v>
      </c>
      <c r="H69" s="1" t="s">
        <v>619</v>
      </c>
      <c r="I69" s="1" t="s">
        <v>620</v>
      </c>
      <c r="J69" s="1" t="s">
        <v>78</v>
      </c>
      <c r="K69" s="1" t="s">
        <v>621</v>
      </c>
      <c r="L69" s="1" t="s">
        <v>622</v>
      </c>
      <c r="M69" s="1" t="s">
        <v>623</v>
      </c>
      <c r="N69" s="1">
        <v>4039566.95662867</v>
      </c>
      <c r="O69" s="1">
        <v>4467682.38537597</v>
      </c>
      <c r="P69" s="1">
        <v>3363837.32947113</v>
      </c>
      <c r="Q69" s="1">
        <v>4204960.71070913</v>
      </c>
      <c r="R69" s="1">
        <v>2762994.42668096</v>
      </c>
      <c r="S69" s="1">
        <v>3928812.84002869</v>
      </c>
      <c r="T69" s="1">
        <v>3843378.77068987</v>
      </c>
      <c r="U69" s="1">
        <v>3172096.40272464</v>
      </c>
      <c r="V69" s="1">
        <v>2103362.68643013</v>
      </c>
      <c r="W69" s="1">
        <v>2678177.39175251</v>
      </c>
      <c r="X69" s="1">
        <v>2835753.23595528</v>
      </c>
      <c r="Y69" s="1">
        <v>2687222.70183675</v>
      </c>
      <c r="Z69" s="2">
        <f t="shared" si="1"/>
        <v>0.760721264980059</v>
      </c>
      <c r="AA69" s="1">
        <v>0.0293509540452345</v>
      </c>
      <c r="AB69" s="1" t="s">
        <v>40</v>
      </c>
    </row>
    <row r="70" spans="1:28">
      <c r="A70" s="1" t="s">
        <v>624</v>
      </c>
      <c r="B70" s="1">
        <v>103.06311</v>
      </c>
      <c r="C70" s="1">
        <v>0.848</v>
      </c>
      <c r="D70" s="1" t="s">
        <v>625</v>
      </c>
      <c r="E70" s="1" t="s">
        <v>626</v>
      </c>
      <c r="F70" s="1" t="s">
        <v>627</v>
      </c>
      <c r="G70" s="1" t="s">
        <v>33</v>
      </c>
      <c r="H70" s="1" t="s">
        <v>34</v>
      </c>
      <c r="I70" s="1" t="s">
        <v>628</v>
      </c>
      <c r="J70" s="1" t="s">
        <v>48</v>
      </c>
      <c r="K70" s="1" t="s">
        <v>172</v>
      </c>
      <c r="L70" s="1" t="s">
        <v>629</v>
      </c>
      <c r="M70" s="1" t="s">
        <v>630</v>
      </c>
      <c r="N70" s="1">
        <v>2007451.93636172</v>
      </c>
      <c r="O70" s="1">
        <v>2249770.05671187</v>
      </c>
      <c r="P70" s="1">
        <v>3671586.25850342</v>
      </c>
      <c r="Q70" s="1">
        <v>2251465.99511431</v>
      </c>
      <c r="R70" s="1">
        <v>3155288.38807754</v>
      </c>
      <c r="S70" s="1">
        <v>3475033.46234096</v>
      </c>
      <c r="T70" s="1">
        <v>3679351.20640258</v>
      </c>
      <c r="U70" s="1">
        <v>3652794.97666992</v>
      </c>
      <c r="V70" s="1">
        <v>3509271.00817053</v>
      </c>
      <c r="W70" s="1">
        <v>4434844.18278425</v>
      </c>
      <c r="X70" s="1">
        <v>2726412.50013771</v>
      </c>
      <c r="Y70" s="1">
        <v>4469568.93907992</v>
      </c>
      <c r="Z70" s="2">
        <f t="shared" si="1"/>
        <v>1.33679036028404</v>
      </c>
      <c r="AA70" s="1">
        <v>0.0428070012903975</v>
      </c>
      <c r="AB70" s="1" t="s">
        <v>40</v>
      </c>
    </row>
    <row r="71" spans="1:28">
      <c r="A71" s="1" t="s">
        <v>631</v>
      </c>
      <c r="B71" s="1">
        <v>167.05789</v>
      </c>
      <c r="C71" s="1">
        <v>4.606</v>
      </c>
      <c r="D71" s="1" t="s">
        <v>632</v>
      </c>
      <c r="E71" s="1" t="s">
        <v>633</v>
      </c>
      <c r="F71" s="1" t="s">
        <v>634</v>
      </c>
      <c r="G71" s="1" t="s">
        <v>45</v>
      </c>
      <c r="H71" s="1" t="s">
        <v>303</v>
      </c>
      <c r="I71" s="1" t="s">
        <v>635</v>
      </c>
      <c r="J71" s="1" t="s">
        <v>636</v>
      </c>
      <c r="K71" s="1" t="s">
        <v>637</v>
      </c>
      <c r="L71" s="1" t="s">
        <v>638</v>
      </c>
      <c r="M71" s="1" t="s">
        <v>639</v>
      </c>
      <c r="N71" s="1">
        <v>2449248.92608865</v>
      </c>
      <c r="O71" s="1">
        <v>2754108.39724065</v>
      </c>
      <c r="P71" s="1">
        <v>1916097.69112747</v>
      </c>
      <c r="Q71" s="1">
        <v>2714893.96208525</v>
      </c>
      <c r="R71" s="1">
        <v>2358814.79431935</v>
      </c>
      <c r="S71" s="1">
        <v>4896761.35746802</v>
      </c>
      <c r="T71" s="1">
        <v>2210196.09794799</v>
      </c>
      <c r="U71" s="1">
        <v>2213676.75737352</v>
      </c>
      <c r="V71" s="1">
        <v>3522105.51829944</v>
      </c>
      <c r="W71" s="1">
        <v>2184840.71527251</v>
      </c>
      <c r="X71" s="1">
        <v>3129334.60604874</v>
      </c>
      <c r="Y71" s="1">
        <v>2970398.85952218</v>
      </c>
      <c r="Z71" s="2">
        <f t="shared" si="1"/>
        <v>0.949714667126279</v>
      </c>
      <c r="AA71" s="1">
        <v>0.878439012657811</v>
      </c>
      <c r="AB71" s="1" t="s">
        <v>40</v>
      </c>
    </row>
    <row r="72" spans="1:28">
      <c r="A72" s="1" t="s">
        <v>640</v>
      </c>
      <c r="B72" s="1">
        <v>299.07684</v>
      </c>
      <c r="C72" s="1">
        <v>1.9</v>
      </c>
      <c r="D72" s="1" t="s">
        <v>641</v>
      </c>
      <c r="E72" s="1" t="s">
        <v>642</v>
      </c>
      <c r="F72" s="1" t="s">
        <v>643</v>
      </c>
      <c r="G72" s="1" t="s">
        <v>33</v>
      </c>
      <c r="H72" s="1" t="s">
        <v>34</v>
      </c>
      <c r="I72" s="1" t="s">
        <v>644</v>
      </c>
      <c r="J72" s="1" t="s">
        <v>78</v>
      </c>
      <c r="K72" s="1" t="s">
        <v>645</v>
      </c>
      <c r="L72" s="1" t="s">
        <v>646</v>
      </c>
      <c r="M72" s="1" t="s">
        <v>647</v>
      </c>
      <c r="N72" s="1">
        <v>1532552.43796493</v>
      </c>
      <c r="O72" s="1">
        <v>1795158.94747222</v>
      </c>
      <c r="P72" s="1">
        <v>4744540.32412178</v>
      </c>
      <c r="Q72" s="1">
        <v>1357797.85118009</v>
      </c>
      <c r="R72" s="1">
        <v>2768344.45389806</v>
      </c>
      <c r="S72" s="1">
        <v>1950544.34242153</v>
      </c>
      <c r="T72" s="1">
        <v>2254570.05701314</v>
      </c>
      <c r="U72" s="1">
        <v>2323450.19503197</v>
      </c>
      <c r="V72" s="1">
        <v>3666396.23009097</v>
      </c>
      <c r="W72" s="1">
        <v>3886503.86355826</v>
      </c>
      <c r="X72" s="1">
        <v>2061021.96022242</v>
      </c>
      <c r="Y72" s="1">
        <v>1125901.1880788</v>
      </c>
      <c r="Z72" s="2">
        <f t="shared" si="1"/>
        <v>1.08261433525532</v>
      </c>
      <c r="AA72" s="1">
        <v>0.714431048305496</v>
      </c>
      <c r="AB72" s="1" t="s">
        <v>40</v>
      </c>
    </row>
    <row r="73" spans="1:28">
      <c r="A73" s="4" t="s">
        <v>648</v>
      </c>
      <c r="B73" s="1">
        <v>116.01082</v>
      </c>
      <c r="C73" s="1">
        <v>1.594</v>
      </c>
      <c r="D73" s="1" t="s">
        <v>649</v>
      </c>
      <c r="E73" s="1" t="s">
        <v>650</v>
      </c>
      <c r="F73" s="1" t="s">
        <v>651</v>
      </c>
      <c r="G73" s="1" t="s">
        <v>33</v>
      </c>
      <c r="H73" s="1" t="s">
        <v>34</v>
      </c>
      <c r="I73" s="1" t="s">
        <v>652</v>
      </c>
      <c r="J73" s="1" t="s">
        <v>653</v>
      </c>
      <c r="K73" s="1" t="s">
        <v>654</v>
      </c>
      <c r="L73" s="1" t="s">
        <v>655</v>
      </c>
      <c r="M73" s="1" t="s">
        <v>656</v>
      </c>
      <c r="N73" s="1">
        <v>2382734.62776955</v>
      </c>
      <c r="O73" s="1">
        <v>1514163.67435172</v>
      </c>
      <c r="P73" s="1">
        <v>2502471.99560242</v>
      </c>
      <c r="Q73" s="1">
        <v>1494912.7520752</v>
      </c>
      <c r="R73" s="1">
        <v>2490327.07868495</v>
      </c>
      <c r="S73" s="1">
        <v>2863646.4023486</v>
      </c>
      <c r="T73" s="1">
        <v>2041133.950065</v>
      </c>
      <c r="U73" s="1">
        <v>2623602.48970419</v>
      </c>
      <c r="V73" s="1">
        <v>1827609.38692957</v>
      </c>
      <c r="W73" s="1">
        <v>2804549.39820284</v>
      </c>
      <c r="X73" s="1">
        <v>1878381.31412601</v>
      </c>
      <c r="Y73" s="1">
        <v>3315253.00169075</v>
      </c>
      <c r="Z73" s="2">
        <f t="shared" si="1"/>
        <v>1.09376879191574</v>
      </c>
      <c r="AA73" s="1">
        <v>0.541606133054621</v>
      </c>
      <c r="AB73" s="1" t="s">
        <v>40</v>
      </c>
    </row>
    <row r="74" spans="1:28">
      <c r="A74" s="1" t="s">
        <v>657</v>
      </c>
      <c r="B74" s="1">
        <v>183.05281</v>
      </c>
      <c r="C74" s="1">
        <v>4.305</v>
      </c>
      <c r="D74" s="1" t="s">
        <v>658</v>
      </c>
      <c r="E74" s="1" t="s">
        <v>659</v>
      </c>
      <c r="F74" s="1" t="s">
        <v>660</v>
      </c>
      <c r="G74" s="1" t="s">
        <v>45</v>
      </c>
      <c r="H74" s="1" t="s">
        <v>303</v>
      </c>
      <c r="I74" s="1" t="s">
        <v>661</v>
      </c>
      <c r="J74" s="1" t="s">
        <v>181</v>
      </c>
      <c r="K74" s="1" t="s">
        <v>437</v>
      </c>
      <c r="L74" s="1" t="s">
        <v>662</v>
      </c>
      <c r="M74" s="1" t="s">
        <v>663</v>
      </c>
      <c r="N74" s="1">
        <v>2235850.07479496</v>
      </c>
      <c r="O74" s="1">
        <v>2486337.38578771</v>
      </c>
      <c r="P74" s="1">
        <v>2242279.27779188</v>
      </c>
      <c r="Q74" s="1">
        <v>2512929.41238623</v>
      </c>
      <c r="R74" s="1">
        <v>2216803.58611381</v>
      </c>
      <c r="S74" s="1">
        <v>3263511.16599765</v>
      </c>
      <c r="T74" s="1">
        <v>2064922.27584574</v>
      </c>
      <c r="U74" s="1">
        <v>2066705.52137874</v>
      </c>
      <c r="V74" s="1">
        <v>2308264.98069268</v>
      </c>
      <c r="W74" s="1">
        <v>2017033.36606468</v>
      </c>
      <c r="X74" s="1">
        <v>2021283.08720492</v>
      </c>
      <c r="Y74" s="1">
        <v>1796465.86392713</v>
      </c>
      <c r="Z74" s="2">
        <f t="shared" si="1"/>
        <v>0.820625239705419</v>
      </c>
      <c r="AA74" s="1">
        <v>0.0246905888552696</v>
      </c>
      <c r="AB74" s="1" t="s">
        <v>40</v>
      </c>
    </row>
    <row r="75" spans="1:28">
      <c r="A75" s="1" t="s">
        <v>664</v>
      </c>
      <c r="B75" s="1">
        <v>580.03439</v>
      </c>
      <c r="C75" s="1">
        <v>1.218</v>
      </c>
      <c r="D75" s="1" t="s">
        <v>665</v>
      </c>
      <c r="E75" s="1" t="s">
        <v>666</v>
      </c>
      <c r="F75" s="1" t="s">
        <v>667</v>
      </c>
      <c r="G75" s="1" t="s">
        <v>45</v>
      </c>
      <c r="H75" s="1" t="s">
        <v>668</v>
      </c>
      <c r="I75" s="1" t="s">
        <v>669</v>
      </c>
      <c r="J75" s="1" t="s">
        <v>138</v>
      </c>
      <c r="K75" s="1" t="s">
        <v>670</v>
      </c>
      <c r="L75" s="1" t="s">
        <v>671</v>
      </c>
      <c r="M75" s="1" t="s">
        <v>672</v>
      </c>
      <c r="N75" s="1">
        <v>1649588.18226671</v>
      </c>
      <c r="O75" s="1">
        <v>1942102.56337692</v>
      </c>
      <c r="P75" s="1">
        <v>2818658.80965461</v>
      </c>
      <c r="Q75" s="1">
        <v>1682148.08117817</v>
      </c>
      <c r="R75" s="1">
        <v>2743125.08480052</v>
      </c>
      <c r="S75" s="1">
        <v>3179012.93358717</v>
      </c>
      <c r="T75" s="1">
        <v>1707952.06888073</v>
      </c>
      <c r="U75" s="1">
        <v>3117496.48370599</v>
      </c>
      <c r="V75" s="1">
        <v>2329606.3795435</v>
      </c>
      <c r="W75" s="1">
        <v>1708081.30009468</v>
      </c>
      <c r="X75" s="1">
        <v>2037739.65152328</v>
      </c>
      <c r="Y75" s="1">
        <v>1098316.30693753</v>
      </c>
      <c r="Z75" s="2">
        <f t="shared" si="1"/>
        <v>0.856190092000081</v>
      </c>
      <c r="AA75" s="1">
        <v>0.377340447512256</v>
      </c>
      <c r="AB75" s="1" t="s">
        <v>40</v>
      </c>
    </row>
    <row r="76" spans="1:28">
      <c r="A76" s="1" t="s">
        <v>673</v>
      </c>
      <c r="B76" s="1">
        <v>134.02128</v>
      </c>
      <c r="C76" s="1">
        <v>1.29</v>
      </c>
      <c r="D76" s="1" t="s">
        <v>674</v>
      </c>
      <c r="E76" s="1" t="s">
        <v>675</v>
      </c>
      <c r="F76" s="1" t="s">
        <v>676</v>
      </c>
      <c r="G76" s="1" t="s">
        <v>33</v>
      </c>
      <c r="H76" s="1" t="s">
        <v>97</v>
      </c>
      <c r="I76" s="1" t="s">
        <v>677</v>
      </c>
      <c r="J76" s="1" t="s">
        <v>678</v>
      </c>
      <c r="K76" s="1" t="s">
        <v>679</v>
      </c>
      <c r="L76" s="1" t="s">
        <v>680</v>
      </c>
      <c r="M76" s="1" t="s">
        <v>681</v>
      </c>
      <c r="N76" s="1">
        <v>212978.26480475</v>
      </c>
      <c r="O76" s="1">
        <v>1927016.22829002</v>
      </c>
      <c r="P76" s="1">
        <v>3027037.18951054</v>
      </c>
      <c r="Q76" s="1">
        <v>1470313.98841077</v>
      </c>
      <c r="R76" s="1">
        <v>2380281.35466518</v>
      </c>
      <c r="S76" s="1">
        <v>2683526.83822384</v>
      </c>
      <c r="T76" s="1">
        <v>1520995.21398859</v>
      </c>
      <c r="U76" s="1">
        <v>2900442.83020739</v>
      </c>
      <c r="V76" s="1">
        <v>2252166.92014091</v>
      </c>
      <c r="W76" s="1">
        <v>2296519.34848081</v>
      </c>
      <c r="X76" s="1">
        <v>2361088.6985564</v>
      </c>
      <c r="Y76" s="1">
        <v>2347087.74666911</v>
      </c>
      <c r="Z76" s="2">
        <f t="shared" si="1"/>
        <v>1.16897025003979</v>
      </c>
      <c r="AA76" s="1">
        <v>0.377912348042898</v>
      </c>
      <c r="AB76" s="1" t="s">
        <v>40</v>
      </c>
    </row>
    <row r="77" spans="1:28">
      <c r="A77" s="1" t="s">
        <v>682</v>
      </c>
      <c r="B77" s="1">
        <v>314.05138</v>
      </c>
      <c r="C77" s="1">
        <v>0.871</v>
      </c>
      <c r="D77" s="1" t="s">
        <v>683</v>
      </c>
      <c r="E77" s="1" t="s">
        <v>684</v>
      </c>
      <c r="F77" s="1" t="s">
        <v>685</v>
      </c>
      <c r="G77" s="1" t="s">
        <v>116</v>
      </c>
      <c r="H77" s="1" t="s">
        <v>686</v>
      </c>
      <c r="I77" s="1" t="s">
        <v>687</v>
      </c>
      <c r="J77" s="1" t="s">
        <v>181</v>
      </c>
      <c r="K77" s="1" t="s">
        <v>506</v>
      </c>
      <c r="L77" s="1" t="s">
        <v>688</v>
      </c>
      <c r="M77" s="1" t="s">
        <v>689</v>
      </c>
      <c r="N77" s="1">
        <v>2151716.489253</v>
      </c>
      <c r="O77" s="1">
        <v>2061079.05678255</v>
      </c>
      <c r="P77" s="1">
        <v>2882982.51175753</v>
      </c>
      <c r="Q77" s="1">
        <v>2317098.02989611</v>
      </c>
      <c r="R77" s="1">
        <v>2022687.55264283</v>
      </c>
      <c r="S77" s="1">
        <v>3756568.57638486</v>
      </c>
      <c r="T77" s="1">
        <v>1231173.20190702</v>
      </c>
      <c r="U77" s="1">
        <v>2040478.98605163</v>
      </c>
      <c r="V77" s="1">
        <v>1577040.76349317</v>
      </c>
      <c r="W77" s="1">
        <v>1729517.86893765</v>
      </c>
      <c r="X77" s="1">
        <v>1166549.52221354</v>
      </c>
      <c r="Y77" s="1">
        <v>2310730.79371017</v>
      </c>
      <c r="Z77" s="2">
        <f t="shared" si="1"/>
        <v>0.661888074226242</v>
      </c>
      <c r="AA77" s="1">
        <v>0.0188850094241576</v>
      </c>
      <c r="AB77" s="1" t="s">
        <v>690</v>
      </c>
    </row>
    <row r="78" spans="1:28">
      <c r="A78" s="1" t="s">
        <v>691</v>
      </c>
      <c r="B78" s="1">
        <v>161.06849</v>
      </c>
      <c r="C78" s="1">
        <v>1.062</v>
      </c>
      <c r="D78" s="1" t="s">
        <v>692</v>
      </c>
      <c r="E78" s="1" t="s">
        <v>693</v>
      </c>
      <c r="F78" s="1" t="s">
        <v>694</v>
      </c>
      <c r="G78" s="1" t="s">
        <v>33</v>
      </c>
      <c r="H78" s="1" t="s">
        <v>34</v>
      </c>
      <c r="I78" s="1" t="s">
        <v>695</v>
      </c>
      <c r="J78" s="1" t="s">
        <v>264</v>
      </c>
      <c r="K78" s="1" t="s">
        <v>696</v>
      </c>
      <c r="L78" s="1" t="s">
        <v>697</v>
      </c>
      <c r="M78" s="1" t="s">
        <v>698</v>
      </c>
      <c r="N78" s="1">
        <v>1637239.19388069</v>
      </c>
      <c r="O78" s="1">
        <v>1721323.02090692</v>
      </c>
      <c r="P78" s="1">
        <v>1971137.28812409</v>
      </c>
      <c r="Q78" s="1">
        <v>1733411.04845558</v>
      </c>
      <c r="R78" s="1">
        <v>1701031.35661315</v>
      </c>
      <c r="S78" s="1">
        <v>2487587.6740539</v>
      </c>
      <c r="T78" s="1">
        <v>2258683.08635611</v>
      </c>
      <c r="U78" s="1">
        <v>2527774.01410255</v>
      </c>
      <c r="V78" s="1">
        <v>1983248.33064582</v>
      </c>
      <c r="W78" s="1">
        <v>2223825.49073057</v>
      </c>
      <c r="X78" s="1">
        <v>2248168.46473929</v>
      </c>
      <c r="Y78" s="1">
        <v>2383157.32923866</v>
      </c>
      <c r="Z78" s="2">
        <f t="shared" si="1"/>
        <v>1.21091220833887</v>
      </c>
      <c r="AA78" s="1">
        <v>0.0259574581596115</v>
      </c>
      <c r="AB78" s="1" t="s">
        <v>40</v>
      </c>
    </row>
    <row r="79" spans="1:28">
      <c r="A79" s="1" t="s">
        <v>699</v>
      </c>
      <c r="B79" s="1">
        <v>402.0856</v>
      </c>
      <c r="C79" s="1">
        <v>4.238</v>
      </c>
      <c r="D79" s="1" t="s">
        <v>700</v>
      </c>
      <c r="E79" s="1" t="s">
        <v>701</v>
      </c>
      <c r="F79" s="1" t="s">
        <v>702</v>
      </c>
      <c r="G79" s="1" t="s">
        <v>33</v>
      </c>
      <c r="H79" s="1" t="s">
        <v>703</v>
      </c>
      <c r="I79" s="1" t="s">
        <v>704</v>
      </c>
      <c r="J79" s="1" t="s">
        <v>181</v>
      </c>
      <c r="K79" s="1" t="s">
        <v>437</v>
      </c>
      <c r="L79" s="1" t="s">
        <v>705</v>
      </c>
      <c r="M79" s="1" t="s">
        <v>706</v>
      </c>
      <c r="N79" s="1">
        <v>800006.823317886</v>
      </c>
      <c r="O79" s="1">
        <v>1066749.13433483</v>
      </c>
      <c r="P79" s="1">
        <v>1192531.22364559</v>
      </c>
      <c r="Q79" s="1">
        <v>1171689.18449186</v>
      </c>
      <c r="R79" s="1">
        <v>1485424.98093956</v>
      </c>
      <c r="S79" s="1">
        <v>1541682.06427728</v>
      </c>
      <c r="T79" s="1">
        <v>2468572.80589505</v>
      </c>
      <c r="U79" s="1">
        <v>3663826.99866521</v>
      </c>
      <c r="V79" s="1">
        <v>2884133.94782921</v>
      </c>
      <c r="W79" s="1">
        <v>3236225.21425684</v>
      </c>
      <c r="X79" s="1">
        <v>2525909.61459051</v>
      </c>
      <c r="Y79" s="1">
        <v>2839072.10895588</v>
      </c>
      <c r="Z79" s="2">
        <f t="shared" si="1"/>
        <v>2.42732684271375</v>
      </c>
      <c r="AA79" s="1">
        <v>3.93781684035978e-5</v>
      </c>
      <c r="AB79" s="1" t="s">
        <v>123</v>
      </c>
    </row>
    <row r="80" spans="1:28">
      <c r="A80" s="1" t="s">
        <v>707</v>
      </c>
      <c r="B80" s="1">
        <v>307.08349</v>
      </c>
      <c r="C80" s="1">
        <v>0.962</v>
      </c>
      <c r="D80" s="1" t="s">
        <v>708</v>
      </c>
      <c r="E80" s="1" t="s">
        <v>709</v>
      </c>
      <c r="F80" s="1" t="s">
        <v>710</v>
      </c>
      <c r="G80" s="1" t="s">
        <v>33</v>
      </c>
      <c r="H80" s="1" t="s">
        <v>34</v>
      </c>
      <c r="I80" s="1" t="s">
        <v>711</v>
      </c>
      <c r="J80" s="1" t="s">
        <v>712</v>
      </c>
      <c r="K80" s="1" t="s">
        <v>713</v>
      </c>
      <c r="L80" s="1" t="s">
        <v>714</v>
      </c>
      <c r="M80" s="1" t="s">
        <v>715</v>
      </c>
      <c r="N80" s="1">
        <v>682032.0405474</v>
      </c>
      <c r="O80" s="1">
        <v>1161128.06940452</v>
      </c>
      <c r="P80" s="1">
        <v>1648676.7154359</v>
      </c>
      <c r="Q80" s="1">
        <v>1569465.57974068</v>
      </c>
      <c r="R80" s="1">
        <v>1570230.71375993</v>
      </c>
      <c r="S80" s="1">
        <v>2808900.09804113</v>
      </c>
      <c r="T80" s="1">
        <v>3700945.43509521</v>
      </c>
      <c r="U80" s="1">
        <v>2802610.44438113</v>
      </c>
      <c r="V80" s="1">
        <v>2368381.5115863</v>
      </c>
      <c r="W80" s="1">
        <v>2930820.22851552</v>
      </c>
      <c r="X80" s="1">
        <v>1475539.76521308</v>
      </c>
      <c r="Y80" s="1">
        <v>2051711.56759365</v>
      </c>
      <c r="Z80" s="2">
        <f t="shared" si="1"/>
        <v>1.62386710441355</v>
      </c>
      <c r="AA80" s="1">
        <v>0.0473856229234687</v>
      </c>
      <c r="AB80" s="1" t="s">
        <v>123</v>
      </c>
    </row>
    <row r="81" spans="1:28">
      <c r="A81" s="1" t="s">
        <v>716</v>
      </c>
      <c r="B81" s="1">
        <v>174.0161</v>
      </c>
      <c r="C81" s="1">
        <v>0.907</v>
      </c>
      <c r="D81" s="1" t="s">
        <v>717</v>
      </c>
      <c r="E81" s="1" t="s">
        <v>718</v>
      </c>
      <c r="F81" s="1" t="s">
        <v>719</v>
      </c>
      <c r="G81" s="1" t="s">
        <v>33</v>
      </c>
      <c r="H81" s="1" t="s">
        <v>34</v>
      </c>
      <c r="I81" s="1" t="s">
        <v>720</v>
      </c>
      <c r="J81" s="1" t="s">
        <v>721</v>
      </c>
      <c r="K81" s="1" t="s">
        <v>722</v>
      </c>
      <c r="L81" s="1" t="s">
        <v>723</v>
      </c>
      <c r="M81" s="1" t="s">
        <v>724</v>
      </c>
      <c r="N81" s="1">
        <v>728596.066899569</v>
      </c>
      <c r="O81" s="1">
        <v>576349.43775222</v>
      </c>
      <c r="P81" s="1">
        <v>759416.327388684</v>
      </c>
      <c r="Q81" s="1">
        <v>568020.651535935</v>
      </c>
      <c r="R81" s="1">
        <v>924317.29771238</v>
      </c>
      <c r="S81" s="1">
        <v>464277.773967799</v>
      </c>
      <c r="T81" s="1">
        <v>2734711.75938493</v>
      </c>
      <c r="U81" s="1">
        <v>3125222.66533029</v>
      </c>
      <c r="V81" s="1">
        <v>2039862.61213334</v>
      </c>
      <c r="W81" s="1">
        <v>3968016.3199437</v>
      </c>
      <c r="X81" s="1">
        <v>3088492.19580065</v>
      </c>
      <c r="Y81" s="1">
        <v>2742825.22313564</v>
      </c>
      <c r="Z81" s="2">
        <f t="shared" si="1"/>
        <v>4.40169847568302</v>
      </c>
      <c r="AA81" s="1">
        <v>7.31592419876806e-7</v>
      </c>
      <c r="AB81" s="1" t="s">
        <v>123</v>
      </c>
    </row>
    <row r="82" spans="1:28">
      <c r="A82" s="1" t="s">
        <v>725</v>
      </c>
      <c r="B82" s="1">
        <v>427.02883</v>
      </c>
      <c r="C82" s="1">
        <v>1.343</v>
      </c>
      <c r="D82" s="1" t="s">
        <v>726</v>
      </c>
      <c r="E82" s="1" t="s">
        <v>727</v>
      </c>
      <c r="F82" s="1" t="s">
        <v>728</v>
      </c>
      <c r="G82" s="1" t="s">
        <v>729</v>
      </c>
      <c r="H82" s="1" t="s">
        <v>730</v>
      </c>
      <c r="I82" s="1" t="s">
        <v>731</v>
      </c>
      <c r="J82" s="1" t="s">
        <v>48</v>
      </c>
      <c r="K82" s="1" t="s">
        <v>49</v>
      </c>
      <c r="L82" s="1" t="s">
        <v>50</v>
      </c>
      <c r="M82" s="1" t="s">
        <v>51</v>
      </c>
      <c r="N82" s="1">
        <v>706344.101426517</v>
      </c>
      <c r="O82" s="1">
        <v>632482.011926642</v>
      </c>
      <c r="P82" s="1">
        <v>2953737.66651071</v>
      </c>
      <c r="Q82" s="1">
        <v>742405.719176678</v>
      </c>
      <c r="R82" s="1">
        <v>3311080.51371403</v>
      </c>
      <c r="S82" s="1">
        <v>4878968.6561887</v>
      </c>
      <c r="T82" s="1">
        <v>1696091.14920903</v>
      </c>
      <c r="U82" s="1">
        <v>1284425.64954542</v>
      </c>
      <c r="V82" s="1">
        <v>1676866.91149248</v>
      </c>
      <c r="W82" s="1">
        <v>1764962.13056908</v>
      </c>
      <c r="X82" s="1">
        <v>953774.777420326</v>
      </c>
      <c r="Y82" s="1">
        <v>498132.225225664</v>
      </c>
      <c r="Z82" s="2">
        <f t="shared" si="1"/>
        <v>0.595405801728912</v>
      </c>
      <c r="AA82" s="1">
        <v>0.540594532772066</v>
      </c>
      <c r="AB82" s="1" t="s">
        <v>40</v>
      </c>
    </row>
    <row r="83" spans="1:28">
      <c r="A83" s="1" t="s">
        <v>732</v>
      </c>
      <c r="B83" s="1">
        <v>193.0737</v>
      </c>
      <c r="C83" s="1">
        <v>3.749</v>
      </c>
      <c r="D83" s="1" t="s">
        <v>733</v>
      </c>
      <c r="E83" s="1" t="s">
        <v>734</v>
      </c>
      <c r="F83" s="1" t="s">
        <v>735</v>
      </c>
      <c r="G83" s="1" t="s">
        <v>33</v>
      </c>
      <c r="H83" s="1" t="s">
        <v>34</v>
      </c>
      <c r="I83" s="1" t="s">
        <v>736</v>
      </c>
      <c r="J83" s="1" t="s">
        <v>737</v>
      </c>
      <c r="K83" s="1" t="s">
        <v>738</v>
      </c>
      <c r="L83" s="1" t="s">
        <v>739</v>
      </c>
      <c r="M83" s="1" t="s">
        <v>740</v>
      </c>
      <c r="N83" s="1">
        <v>1240373.65678618</v>
      </c>
      <c r="O83" s="1">
        <v>1420751.60768785</v>
      </c>
      <c r="P83" s="1">
        <v>1532068.92371434</v>
      </c>
      <c r="Q83" s="1">
        <v>1480247.08683309</v>
      </c>
      <c r="R83" s="1">
        <v>1698758.75607103</v>
      </c>
      <c r="S83" s="1">
        <v>1881964.08560549</v>
      </c>
      <c r="T83" s="1">
        <v>1389290.65556511</v>
      </c>
      <c r="U83" s="1">
        <v>1856684.18226611</v>
      </c>
      <c r="V83" s="1">
        <v>1532407.83587142</v>
      </c>
      <c r="W83" s="1">
        <v>1588056.70992078</v>
      </c>
      <c r="X83" s="1">
        <v>1806558.86602287</v>
      </c>
      <c r="Y83" s="1">
        <v>1893643.98128644</v>
      </c>
      <c r="Z83" s="2">
        <f t="shared" si="1"/>
        <v>1.08779594828762</v>
      </c>
      <c r="AA83" s="1">
        <v>0.29239580645135</v>
      </c>
      <c r="AB83" s="1" t="s">
        <v>40</v>
      </c>
    </row>
    <row r="84" spans="1:28">
      <c r="A84" s="1" t="s">
        <v>741</v>
      </c>
      <c r="B84" s="1">
        <v>323.05117</v>
      </c>
      <c r="C84" s="1">
        <v>0.91</v>
      </c>
      <c r="D84" s="1" t="s">
        <v>742</v>
      </c>
      <c r="E84" s="1" t="s">
        <v>743</v>
      </c>
      <c r="F84" s="1" t="s">
        <v>744</v>
      </c>
      <c r="G84" s="1" t="s">
        <v>116</v>
      </c>
      <c r="H84" s="1" t="s">
        <v>504</v>
      </c>
      <c r="I84" s="1" t="s">
        <v>745</v>
      </c>
      <c r="J84" s="1" t="s">
        <v>48</v>
      </c>
      <c r="K84" s="1" t="s">
        <v>49</v>
      </c>
      <c r="L84" s="1" t="s">
        <v>256</v>
      </c>
      <c r="M84" s="1" t="s">
        <v>257</v>
      </c>
      <c r="N84" s="1">
        <v>2434134.88058631</v>
      </c>
      <c r="O84" s="1">
        <v>1841917.78613748</v>
      </c>
      <c r="P84" s="1">
        <v>1118618.5496341</v>
      </c>
      <c r="Q84" s="1">
        <v>1698076.60825537</v>
      </c>
      <c r="R84" s="1">
        <v>1224633.0562396</v>
      </c>
      <c r="S84" s="1">
        <v>1741297.98956334</v>
      </c>
      <c r="T84" s="1">
        <v>1999211.81920968</v>
      </c>
      <c r="U84" s="1">
        <v>411923.420242567</v>
      </c>
      <c r="V84" s="1">
        <v>1393782.05572063</v>
      </c>
      <c r="W84" s="1">
        <v>962869.254075879</v>
      </c>
      <c r="X84" s="1">
        <v>1986419.50781969</v>
      </c>
      <c r="Y84" s="1">
        <v>1919363.65777357</v>
      </c>
      <c r="Z84" s="2">
        <f t="shared" si="1"/>
        <v>0.862297109449636</v>
      </c>
      <c r="AA84" s="1">
        <v>0.411657088591883</v>
      </c>
      <c r="AB84" s="1" t="s">
        <v>40</v>
      </c>
    </row>
    <row r="85" spans="1:28">
      <c r="A85" s="1" t="s">
        <v>746</v>
      </c>
      <c r="B85" s="1">
        <v>322.05668</v>
      </c>
      <c r="C85" s="1">
        <v>1.572</v>
      </c>
      <c r="D85" s="1" t="s">
        <v>747</v>
      </c>
      <c r="E85" s="1" t="s">
        <v>748</v>
      </c>
      <c r="F85" s="1" t="s">
        <v>749</v>
      </c>
      <c r="G85" s="1" t="s">
        <v>116</v>
      </c>
      <c r="H85" s="1" t="s">
        <v>504</v>
      </c>
      <c r="I85" s="1" t="s">
        <v>750</v>
      </c>
      <c r="J85" s="1" t="s">
        <v>295</v>
      </c>
      <c r="K85" s="1" t="s">
        <v>751</v>
      </c>
      <c r="L85" s="1" t="s">
        <v>752</v>
      </c>
      <c r="M85" s="1" t="s">
        <v>753</v>
      </c>
      <c r="N85" s="1">
        <v>1033640.51919162</v>
      </c>
      <c r="O85" s="1">
        <v>1201986.84237864</v>
      </c>
      <c r="P85" s="1">
        <v>1268790.72508175</v>
      </c>
      <c r="Q85" s="1">
        <v>1112330.59495561</v>
      </c>
      <c r="R85" s="1">
        <v>1634188.26711084</v>
      </c>
      <c r="S85" s="1">
        <v>1899280.31601314</v>
      </c>
      <c r="T85" s="1">
        <v>1649295.51841354</v>
      </c>
      <c r="U85" s="1">
        <v>1681905.25447613</v>
      </c>
      <c r="V85" s="1">
        <v>1519148.38391562</v>
      </c>
      <c r="W85" s="1">
        <v>1901148.59499175</v>
      </c>
      <c r="X85" s="1">
        <v>1406294.10430044</v>
      </c>
      <c r="Y85" s="1">
        <v>1621733.97180843</v>
      </c>
      <c r="Z85" s="2">
        <f t="shared" si="1"/>
        <v>1.19990983187955</v>
      </c>
      <c r="AA85" s="1">
        <v>0.096419740647082</v>
      </c>
      <c r="AB85" s="1" t="s">
        <v>40</v>
      </c>
    </row>
    <row r="86" spans="1:28">
      <c r="A86" s="1" t="s">
        <v>754</v>
      </c>
      <c r="B86" s="1">
        <v>276.02432</v>
      </c>
      <c r="C86" s="1">
        <v>0.933</v>
      </c>
      <c r="D86" s="1" t="s">
        <v>755</v>
      </c>
      <c r="E86" s="1" t="s">
        <v>756</v>
      </c>
      <c r="F86" s="1" t="s">
        <v>757</v>
      </c>
      <c r="G86" s="1" t="s">
        <v>189</v>
      </c>
      <c r="H86" s="1" t="s">
        <v>190</v>
      </c>
      <c r="I86" s="1" t="s">
        <v>758</v>
      </c>
      <c r="J86" s="1" t="s">
        <v>584</v>
      </c>
      <c r="K86" s="1" t="s">
        <v>759</v>
      </c>
      <c r="L86" s="1" t="s">
        <v>760</v>
      </c>
      <c r="M86" s="1" t="s">
        <v>761</v>
      </c>
      <c r="N86" s="1">
        <v>465239.576685865</v>
      </c>
      <c r="O86" s="1">
        <v>594653.677908594</v>
      </c>
      <c r="P86" s="1">
        <v>830869.605911746</v>
      </c>
      <c r="Q86" s="1">
        <v>544964.634553695</v>
      </c>
      <c r="R86" s="1">
        <v>1012854.75824396</v>
      </c>
      <c r="S86" s="1">
        <v>1248714.45266966</v>
      </c>
      <c r="T86" s="1">
        <v>2874025.8695338</v>
      </c>
      <c r="U86" s="1">
        <v>2317374.66565355</v>
      </c>
      <c r="V86" s="1">
        <v>2207373.87770138</v>
      </c>
      <c r="W86" s="1">
        <v>2181577.40383985</v>
      </c>
      <c r="X86" s="1">
        <v>1758793.06087833</v>
      </c>
      <c r="Y86" s="1">
        <v>1053634.79574557</v>
      </c>
      <c r="Z86" s="2">
        <f t="shared" si="1"/>
        <v>2.63827908881989</v>
      </c>
      <c r="AA86" s="1">
        <v>0.000900929531936788</v>
      </c>
      <c r="AB86" s="1" t="s">
        <v>123</v>
      </c>
    </row>
    <row r="87" spans="1:28">
      <c r="A87" s="1" t="s">
        <v>762</v>
      </c>
      <c r="B87" s="1">
        <v>226.10638</v>
      </c>
      <c r="C87" s="1">
        <v>0.83</v>
      </c>
      <c r="D87" s="1" t="s">
        <v>763</v>
      </c>
      <c r="E87" s="1" t="s">
        <v>764</v>
      </c>
      <c r="F87" s="1" t="s">
        <v>765</v>
      </c>
      <c r="G87" s="1" t="s">
        <v>33</v>
      </c>
      <c r="H87" s="1" t="s">
        <v>703</v>
      </c>
      <c r="I87" s="1" t="s">
        <v>766</v>
      </c>
      <c r="J87" s="1" t="s">
        <v>181</v>
      </c>
      <c r="K87" s="1" t="s">
        <v>182</v>
      </c>
      <c r="L87" s="1" t="s">
        <v>767</v>
      </c>
      <c r="M87" s="1" t="s">
        <v>768</v>
      </c>
      <c r="N87" s="1">
        <v>623571.672601394</v>
      </c>
      <c r="O87" s="1">
        <v>1015625.80437116</v>
      </c>
      <c r="P87" s="1">
        <v>1679951.30611308</v>
      </c>
      <c r="Q87" s="1">
        <v>1902867.67340085</v>
      </c>
      <c r="R87" s="1">
        <v>1963555.70152576</v>
      </c>
      <c r="S87" s="1">
        <v>1446406.51796944</v>
      </c>
      <c r="T87" s="1">
        <v>1774074.75140011</v>
      </c>
      <c r="U87" s="1">
        <v>2077460.04175033</v>
      </c>
      <c r="V87" s="1">
        <v>1323174.4696407</v>
      </c>
      <c r="W87" s="1">
        <v>1007937.7958398</v>
      </c>
      <c r="X87" s="1">
        <v>720914.069412008</v>
      </c>
      <c r="Y87" s="1">
        <v>1237692.85657613</v>
      </c>
      <c r="Z87" s="2">
        <f t="shared" si="1"/>
        <v>0.943150381878486</v>
      </c>
      <c r="AA87" s="1">
        <v>0.854256772585283</v>
      </c>
      <c r="AB87" s="1" t="s">
        <v>40</v>
      </c>
    </row>
    <row r="88" spans="1:28">
      <c r="A88" s="1" t="s">
        <v>769</v>
      </c>
      <c r="B88" s="1">
        <v>571.36312</v>
      </c>
      <c r="C88" s="1">
        <v>6.052</v>
      </c>
      <c r="D88" s="1" t="s">
        <v>770</v>
      </c>
      <c r="E88" s="1" t="s">
        <v>771</v>
      </c>
      <c r="F88" s="1" t="s">
        <v>772</v>
      </c>
      <c r="G88" s="1" t="s">
        <v>146</v>
      </c>
      <c r="H88" s="1" t="s">
        <v>147</v>
      </c>
      <c r="I88" s="1" t="s">
        <v>161</v>
      </c>
      <c r="J88" s="1" t="s">
        <v>162</v>
      </c>
      <c r="K88" s="1" t="s">
        <v>163</v>
      </c>
      <c r="L88" s="1" t="s">
        <v>164</v>
      </c>
      <c r="M88" s="1" t="s">
        <v>165</v>
      </c>
      <c r="N88" s="1">
        <v>1612203.67524663</v>
      </c>
      <c r="O88" s="1">
        <v>1063592.47864116</v>
      </c>
      <c r="P88" s="1">
        <v>266646.543973883</v>
      </c>
      <c r="Q88" s="1">
        <v>433820.040016778</v>
      </c>
      <c r="R88" s="1">
        <v>1456899.02209029</v>
      </c>
      <c r="S88" s="1">
        <v>721294.333587959</v>
      </c>
      <c r="T88" s="1">
        <v>1522121.8758573</v>
      </c>
      <c r="U88" s="1">
        <v>1902649.82004733</v>
      </c>
      <c r="V88" s="1">
        <v>971288.327138836</v>
      </c>
      <c r="W88" s="1">
        <v>2118300.94426895</v>
      </c>
      <c r="X88" s="1">
        <v>1796409.19398158</v>
      </c>
      <c r="Y88" s="1">
        <v>2264854.93287615</v>
      </c>
      <c r="Z88" s="2">
        <f t="shared" si="1"/>
        <v>1.90398932245375</v>
      </c>
      <c r="AA88" s="1">
        <v>0.0411654523734519</v>
      </c>
      <c r="AB88" s="1" t="s">
        <v>123</v>
      </c>
    </row>
    <row r="89" spans="1:28">
      <c r="A89" s="1" t="s">
        <v>773</v>
      </c>
      <c r="B89" s="1">
        <v>387.02427</v>
      </c>
      <c r="C89" s="1">
        <v>1.055</v>
      </c>
      <c r="D89" s="4" t="s">
        <v>774</v>
      </c>
      <c r="E89" s="1" t="s">
        <v>775</v>
      </c>
      <c r="F89" s="1" t="s">
        <v>776</v>
      </c>
      <c r="G89" s="1" t="s">
        <v>189</v>
      </c>
      <c r="H89" s="1" t="s">
        <v>777</v>
      </c>
      <c r="I89" s="1" t="s">
        <v>778</v>
      </c>
      <c r="J89" s="1" t="s">
        <v>48</v>
      </c>
      <c r="K89" s="1" t="s">
        <v>49</v>
      </c>
      <c r="L89" s="1" t="s">
        <v>256</v>
      </c>
      <c r="M89" s="1" t="s">
        <v>257</v>
      </c>
      <c r="N89" s="1">
        <v>384553.753872622</v>
      </c>
      <c r="O89" s="1">
        <v>582508.749202383</v>
      </c>
      <c r="P89" s="1">
        <v>1168728.51594913</v>
      </c>
      <c r="Q89" s="1">
        <v>840871.067492622</v>
      </c>
      <c r="R89" s="1">
        <v>1112757.37870067</v>
      </c>
      <c r="S89" s="1">
        <v>1461409.9797169</v>
      </c>
      <c r="T89" s="1">
        <v>1988733.17366469</v>
      </c>
      <c r="U89" s="1">
        <v>2018616.80659137</v>
      </c>
      <c r="V89" s="1">
        <v>1245897.32107706</v>
      </c>
      <c r="W89" s="1">
        <v>2264623.12440785</v>
      </c>
      <c r="X89" s="1">
        <v>956138.980914633</v>
      </c>
      <c r="Y89" s="1">
        <v>1534307.71206242</v>
      </c>
      <c r="Z89" s="2">
        <f t="shared" si="1"/>
        <v>1.80303091961357</v>
      </c>
      <c r="AA89" s="1">
        <v>0.0286389550628322</v>
      </c>
      <c r="AB89" s="1" t="s">
        <v>123</v>
      </c>
    </row>
    <row r="90" spans="1:28">
      <c r="A90" s="1" t="s">
        <v>779</v>
      </c>
      <c r="B90" s="1">
        <v>243.08666</v>
      </c>
      <c r="C90" s="1">
        <v>0.843</v>
      </c>
      <c r="D90" s="1" t="s">
        <v>780</v>
      </c>
      <c r="E90" s="1" t="s">
        <v>781</v>
      </c>
      <c r="F90" s="1" t="s">
        <v>782</v>
      </c>
      <c r="G90" s="1" t="s">
        <v>116</v>
      </c>
      <c r="H90" s="1" t="s">
        <v>392</v>
      </c>
      <c r="I90" s="1" t="s">
        <v>783</v>
      </c>
      <c r="J90" s="1" t="s">
        <v>119</v>
      </c>
      <c r="K90" s="1" t="s">
        <v>120</v>
      </c>
      <c r="L90" s="1" t="s">
        <v>394</v>
      </c>
      <c r="M90" s="1" t="s">
        <v>395</v>
      </c>
      <c r="N90" s="1">
        <v>842742.858482752</v>
      </c>
      <c r="O90" s="1">
        <v>529359.851614017</v>
      </c>
      <c r="P90" s="1">
        <v>1398393.38977382</v>
      </c>
      <c r="Q90" s="1">
        <v>1040583.13859684</v>
      </c>
      <c r="R90" s="1">
        <v>1007352.66966139</v>
      </c>
      <c r="S90" s="1">
        <v>1827478.71818848</v>
      </c>
      <c r="T90" s="1">
        <v>961353.021729836</v>
      </c>
      <c r="U90" s="1">
        <v>1045836.79588079</v>
      </c>
      <c r="V90" s="1">
        <v>1025601.20662117</v>
      </c>
      <c r="W90" s="1">
        <v>1295916.08304411</v>
      </c>
      <c r="X90" s="1">
        <v>756950.640104308</v>
      </c>
      <c r="Y90" s="1">
        <v>1071938.13784301</v>
      </c>
      <c r="Z90" s="2">
        <f t="shared" si="1"/>
        <v>0.926524028300894</v>
      </c>
      <c r="AA90" s="1">
        <v>0.933775175839666</v>
      </c>
      <c r="AB90" s="1" t="s">
        <v>40</v>
      </c>
    </row>
    <row r="91" spans="1:28">
      <c r="A91" s="1" t="s">
        <v>784</v>
      </c>
      <c r="B91" s="1">
        <v>178.04082</v>
      </c>
      <c r="C91" s="1">
        <v>1.067</v>
      </c>
      <c r="D91" s="1" t="s">
        <v>785</v>
      </c>
      <c r="E91" s="1" t="s">
        <v>786</v>
      </c>
      <c r="F91" s="1" t="s">
        <v>787</v>
      </c>
      <c r="G91" s="1" t="s">
        <v>33</v>
      </c>
      <c r="H91" s="1" t="s">
        <v>34</v>
      </c>
      <c r="I91" s="1" t="s">
        <v>788</v>
      </c>
      <c r="J91" s="1" t="s">
        <v>48</v>
      </c>
      <c r="K91" s="1" t="s">
        <v>789</v>
      </c>
      <c r="L91" s="1" t="s">
        <v>790</v>
      </c>
      <c r="M91" s="1" t="s">
        <v>791</v>
      </c>
      <c r="N91" s="1">
        <v>607598.419609063</v>
      </c>
      <c r="O91" s="1">
        <v>303510.893215358</v>
      </c>
      <c r="P91" s="1">
        <v>490745.675298888</v>
      </c>
      <c r="Q91" s="1">
        <v>620038.435899498</v>
      </c>
      <c r="R91" s="1">
        <v>1091279.33644342</v>
      </c>
      <c r="S91" s="1">
        <v>1005274.26571561</v>
      </c>
      <c r="T91" s="1">
        <v>1337175.63120114</v>
      </c>
      <c r="U91" s="1">
        <v>1816753.85084793</v>
      </c>
      <c r="V91" s="1">
        <v>1540576.34175559</v>
      </c>
      <c r="W91" s="1">
        <v>2073084.60606014</v>
      </c>
      <c r="X91" s="1">
        <v>983622.514512491</v>
      </c>
      <c r="Y91" s="1">
        <v>925571.512400513</v>
      </c>
      <c r="Z91" s="2">
        <f t="shared" si="1"/>
        <v>2.10680977601937</v>
      </c>
      <c r="AA91" s="1">
        <v>0.00837493576422707</v>
      </c>
      <c r="AB91" s="1" t="s">
        <v>123</v>
      </c>
    </row>
    <row r="92" spans="1:28">
      <c r="A92" s="1" t="s">
        <v>792</v>
      </c>
      <c r="B92" s="1">
        <v>203.11555</v>
      </c>
      <c r="C92" s="1">
        <v>3.792</v>
      </c>
      <c r="D92" s="1" t="s">
        <v>793</v>
      </c>
      <c r="E92" s="1" t="s">
        <v>794</v>
      </c>
      <c r="F92" s="1" t="s">
        <v>795</v>
      </c>
      <c r="G92" s="1" t="s">
        <v>146</v>
      </c>
      <c r="H92" s="1" t="s">
        <v>477</v>
      </c>
      <c r="I92" s="1" t="s">
        <v>796</v>
      </c>
      <c r="J92" s="1" t="s">
        <v>797</v>
      </c>
      <c r="K92" s="1" t="s">
        <v>798</v>
      </c>
      <c r="L92" s="1" t="s">
        <v>799</v>
      </c>
      <c r="M92" s="1" t="s">
        <v>800</v>
      </c>
      <c r="N92" s="1">
        <v>744113.159419211</v>
      </c>
      <c r="O92" s="1">
        <v>611482.009183646</v>
      </c>
      <c r="P92" s="1">
        <v>1122285.37918553</v>
      </c>
      <c r="Q92" s="1">
        <v>304922.762630832</v>
      </c>
      <c r="R92" s="1">
        <v>678663.092880096</v>
      </c>
      <c r="S92" s="1">
        <v>963834.15196646</v>
      </c>
      <c r="T92" s="1">
        <v>920156.533355389</v>
      </c>
      <c r="U92" s="1">
        <v>1022934.81811755</v>
      </c>
      <c r="V92" s="1">
        <v>871439.682161473</v>
      </c>
      <c r="W92" s="1">
        <v>1797767.86199289</v>
      </c>
      <c r="X92" s="1">
        <v>890890.083480797</v>
      </c>
      <c r="Y92" s="1">
        <v>2535950.08088756</v>
      </c>
      <c r="Z92" s="2">
        <f t="shared" si="1"/>
        <v>1.81663120043444</v>
      </c>
      <c r="AA92" s="1">
        <v>0.0500881533995818</v>
      </c>
      <c r="AB92" s="1" t="s">
        <v>40</v>
      </c>
    </row>
    <row r="93" spans="1:28">
      <c r="A93" s="1" t="s">
        <v>801</v>
      </c>
      <c r="B93" s="1">
        <v>284.27131</v>
      </c>
      <c r="C93" s="1">
        <v>6.611</v>
      </c>
      <c r="D93" s="1" t="s">
        <v>802</v>
      </c>
      <c r="E93" s="1" t="s">
        <v>803</v>
      </c>
      <c r="F93" s="1" t="s">
        <v>804</v>
      </c>
      <c r="G93" s="1" t="s">
        <v>146</v>
      </c>
      <c r="H93" s="1" t="s">
        <v>477</v>
      </c>
      <c r="I93" s="1" t="s">
        <v>805</v>
      </c>
      <c r="J93" s="1" t="s">
        <v>806</v>
      </c>
      <c r="K93" s="1" t="s">
        <v>807</v>
      </c>
      <c r="L93" s="1" t="s">
        <v>808</v>
      </c>
      <c r="M93" s="1" t="s">
        <v>809</v>
      </c>
      <c r="N93" s="1">
        <v>1126005.77972123</v>
      </c>
      <c r="O93" s="1">
        <v>665171.988101369</v>
      </c>
      <c r="P93" s="1">
        <v>614693.217847503</v>
      </c>
      <c r="Q93" s="1">
        <v>1239316.45594302</v>
      </c>
      <c r="R93" s="1">
        <v>994401.15688964</v>
      </c>
      <c r="S93" s="1">
        <v>763997.095763232</v>
      </c>
      <c r="T93" s="1">
        <v>1846970.89416436</v>
      </c>
      <c r="U93" s="1">
        <v>838478.261654833</v>
      </c>
      <c r="V93" s="1">
        <v>1168303.77970032</v>
      </c>
      <c r="W93" s="1">
        <v>765240.25533567</v>
      </c>
      <c r="X93" s="1">
        <v>634155.273196102</v>
      </c>
      <c r="Y93" s="1">
        <v>1466133.20407895</v>
      </c>
      <c r="Z93" s="2">
        <f t="shared" si="1"/>
        <v>1.2434857237964</v>
      </c>
      <c r="AA93" s="1">
        <v>0.400166784457111</v>
      </c>
      <c r="AB93" s="1" t="s">
        <v>40</v>
      </c>
    </row>
    <row r="94" spans="1:28">
      <c r="A94" s="1" t="s">
        <v>810</v>
      </c>
      <c r="B94" s="1">
        <v>242.0902</v>
      </c>
      <c r="C94" s="1">
        <v>3.2</v>
      </c>
      <c r="D94" s="1" t="s">
        <v>811</v>
      </c>
      <c r="E94" s="1" t="s">
        <v>812</v>
      </c>
      <c r="F94" s="1" t="s">
        <v>813</v>
      </c>
      <c r="G94" s="1" t="s">
        <v>116</v>
      </c>
      <c r="H94" s="1" t="s">
        <v>392</v>
      </c>
      <c r="I94" s="1" t="s">
        <v>814</v>
      </c>
      <c r="J94" s="1" t="s">
        <v>48</v>
      </c>
      <c r="K94" s="1" t="s">
        <v>49</v>
      </c>
      <c r="L94" s="1" t="s">
        <v>256</v>
      </c>
      <c r="M94" s="1" t="s">
        <v>257</v>
      </c>
      <c r="N94" s="1">
        <v>706077.553805552</v>
      </c>
      <c r="O94" s="1">
        <v>819515.142777114</v>
      </c>
      <c r="P94" s="1">
        <v>711933.271655521</v>
      </c>
      <c r="Q94" s="1">
        <v>657501.85749651</v>
      </c>
      <c r="R94" s="1">
        <v>447893.837648213</v>
      </c>
      <c r="S94" s="1">
        <v>620996.628311265</v>
      </c>
      <c r="T94" s="1">
        <v>613432.51872896</v>
      </c>
      <c r="U94" s="1">
        <v>991351.719316814</v>
      </c>
      <c r="V94" s="1">
        <v>716844.346175001</v>
      </c>
      <c r="W94" s="1">
        <v>1114478.55083258</v>
      </c>
      <c r="X94" s="1">
        <v>1213788.81348234</v>
      </c>
      <c r="Y94" s="1">
        <v>2158464.39238264</v>
      </c>
      <c r="Z94" s="2">
        <f t="shared" si="1"/>
        <v>1.71758342122851</v>
      </c>
      <c r="AA94" s="1">
        <v>0.0497705013053438</v>
      </c>
      <c r="AB94" s="1" t="s">
        <v>123</v>
      </c>
    </row>
    <row r="95" spans="1:28">
      <c r="A95" s="1" t="s">
        <v>815</v>
      </c>
      <c r="B95" s="1">
        <v>254.07893</v>
      </c>
      <c r="C95" s="1">
        <v>3.793</v>
      </c>
      <c r="D95" s="1" t="s">
        <v>816</v>
      </c>
      <c r="E95" s="1" t="s">
        <v>817</v>
      </c>
      <c r="F95" s="1" t="s">
        <v>818</v>
      </c>
      <c r="G95" s="1" t="s">
        <v>33</v>
      </c>
      <c r="H95" s="1" t="s">
        <v>34</v>
      </c>
      <c r="I95" s="1" t="s">
        <v>819</v>
      </c>
      <c r="J95" s="1" t="s">
        <v>737</v>
      </c>
      <c r="K95" s="1" t="s">
        <v>738</v>
      </c>
      <c r="L95" s="1" t="s">
        <v>820</v>
      </c>
      <c r="M95" s="1" t="s">
        <v>821</v>
      </c>
      <c r="N95" s="1">
        <v>916348.611704339</v>
      </c>
      <c r="O95" s="1">
        <v>1017451.78339915</v>
      </c>
      <c r="P95" s="1">
        <v>956442.016896401</v>
      </c>
      <c r="Q95" s="1">
        <v>881868.26923038</v>
      </c>
      <c r="R95" s="1">
        <v>820800.234796904</v>
      </c>
      <c r="S95" s="1">
        <v>1042501.10629224</v>
      </c>
      <c r="T95" s="1">
        <v>877861.220025664</v>
      </c>
      <c r="U95" s="1">
        <v>792781.854980135</v>
      </c>
      <c r="V95" s="1">
        <v>835953.987613771</v>
      </c>
      <c r="W95" s="1">
        <v>774324.701993692</v>
      </c>
      <c r="X95" s="1">
        <v>749355.563535091</v>
      </c>
      <c r="Y95" s="1">
        <v>853324.985365428</v>
      </c>
      <c r="Z95" s="2">
        <f t="shared" si="1"/>
        <v>0.866591882576102</v>
      </c>
      <c r="AA95" s="1">
        <v>0.0113056182268288</v>
      </c>
      <c r="AB95" s="1" t="s">
        <v>40</v>
      </c>
    </row>
    <row r="96" spans="1:28">
      <c r="A96" s="1" t="s">
        <v>822</v>
      </c>
      <c r="B96" s="1">
        <v>366.05739</v>
      </c>
      <c r="C96" s="1">
        <v>0.89</v>
      </c>
      <c r="D96" s="1" t="s">
        <v>823</v>
      </c>
      <c r="E96" s="1" t="s">
        <v>824</v>
      </c>
      <c r="F96" s="1" t="s">
        <v>825</v>
      </c>
      <c r="G96" s="1" t="s">
        <v>116</v>
      </c>
      <c r="H96" s="1" t="s">
        <v>826</v>
      </c>
      <c r="I96" s="1" t="s">
        <v>827</v>
      </c>
      <c r="J96" s="1" t="s">
        <v>584</v>
      </c>
      <c r="K96" s="1" t="s">
        <v>828</v>
      </c>
      <c r="L96" s="1" t="s">
        <v>829</v>
      </c>
      <c r="M96" s="1" t="s">
        <v>830</v>
      </c>
      <c r="N96" s="1">
        <v>785491.406555608</v>
      </c>
      <c r="O96" s="1">
        <v>900239.541243683</v>
      </c>
      <c r="P96" s="1">
        <v>885939.079674356</v>
      </c>
      <c r="Q96" s="1">
        <v>808914.6704613</v>
      </c>
      <c r="R96" s="1">
        <v>904843.955367926</v>
      </c>
      <c r="S96" s="1">
        <v>1191925.30459174</v>
      </c>
      <c r="T96" s="1">
        <v>826664.650286968</v>
      </c>
      <c r="U96" s="1">
        <v>893277.995155983</v>
      </c>
      <c r="V96" s="1">
        <v>831102.977245144</v>
      </c>
      <c r="W96" s="1">
        <v>312953.043811578</v>
      </c>
      <c r="X96" s="1">
        <v>617069.330262163</v>
      </c>
      <c r="Y96" s="1">
        <v>1237222.4557168</v>
      </c>
      <c r="Z96" s="2">
        <f t="shared" si="1"/>
        <v>0.861417846783131</v>
      </c>
      <c r="AA96" s="1">
        <v>0.316124010491687</v>
      </c>
      <c r="AB96" s="1" t="s">
        <v>40</v>
      </c>
    </row>
    <row r="97" spans="1:28">
      <c r="A97" s="1" t="s">
        <v>831</v>
      </c>
      <c r="B97" s="1">
        <v>240.02356</v>
      </c>
      <c r="C97" s="1">
        <v>0.792</v>
      </c>
      <c r="D97" s="1" t="s">
        <v>832</v>
      </c>
      <c r="E97" s="1" t="s">
        <v>833</v>
      </c>
      <c r="F97" s="1" t="s">
        <v>834</v>
      </c>
      <c r="G97" s="1" t="s">
        <v>33</v>
      </c>
      <c r="H97" s="1" t="s">
        <v>34</v>
      </c>
      <c r="I97" s="1" t="s">
        <v>835</v>
      </c>
      <c r="J97" s="1" t="s">
        <v>836</v>
      </c>
      <c r="K97" s="1" t="s">
        <v>837</v>
      </c>
      <c r="L97" s="1" t="s">
        <v>838</v>
      </c>
      <c r="M97" s="1" t="s">
        <v>839</v>
      </c>
      <c r="N97" s="1">
        <v>555947.50726292</v>
      </c>
      <c r="O97" s="1">
        <v>637816.761418352</v>
      </c>
      <c r="P97" s="1">
        <v>551877.125511348</v>
      </c>
      <c r="Q97" s="1">
        <v>674154.125236656</v>
      </c>
      <c r="R97" s="1">
        <v>713481.809745051</v>
      </c>
      <c r="S97" s="1">
        <v>689412.112365219</v>
      </c>
      <c r="T97" s="1">
        <v>691286.256719766</v>
      </c>
      <c r="U97" s="1">
        <v>772913.606211291</v>
      </c>
      <c r="V97" s="1">
        <v>736734.476862509</v>
      </c>
      <c r="W97" s="1">
        <v>747791.559919672</v>
      </c>
      <c r="X97" s="1">
        <v>797191.526830072</v>
      </c>
      <c r="Y97" s="1">
        <v>1021661.25378181</v>
      </c>
      <c r="Z97" s="2">
        <f t="shared" si="1"/>
        <v>1.24717917927569</v>
      </c>
      <c r="AA97" s="1">
        <v>0.0129494779652648</v>
      </c>
      <c r="AB97" s="1" t="s">
        <v>40</v>
      </c>
    </row>
    <row r="98" spans="1:28">
      <c r="A98" s="1" t="s">
        <v>840</v>
      </c>
      <c r="B98" s="1">
        <v>488.10653</v>
      </c>
      <c r="C98" s="1">
        <v>0.868</v>
      </c>
      <c r="D98" s="1" t="s">
        <v>841</v>
      </c>
      <c r="E98" s="1" t="s">
        <v>842</v>
      </c>
      <c r="F98" s="1" t="s">
        <v>843</v>
      </c>
      <c r="G98" s="1" t="s">
        <v>116</v>
      </c>
      <c r="H98" s="1" t="s">
        <v>504</v>
      </c>
      <c r="I98" s="1" t="s">
        <v>844</v>
      </c>
      <c r="J98" s="1" t="s">
        <v>295</v>
      </c>
      <c r="K98" s="1" t="s">
        <v>845</v>
      </c>
      <c r="L98" s="1" t="s">
        <v>846</v>
      </c>
      <c r="M98" s="1" t="s">
        <v>847</v>
      </c>
      <c r="N98" s="1">
        <v>324008.722603921</v>
      </c>
      <c r="O98" s="1">
        <v>416203.199727623</v>
      </c>
      <c r="P98" s="1">
        <v>566578.888683249</v>
      </c>
      <c r="Q98" s="1">
        <v>736484.109685255</v>
      </c>
      <c r="R98" s="1">
        <v>1246233.48056385</v>
      </c>
      <c r="S98" s="1">
        <v>696575.562998988</v>
      </c>
      <c r="T98" s="1">
        <v>1021879.6601097</v>
      </c>
      <c r="U98" s="1">
        <v>1011125.9087959</v>
      </c>
      <c r="V98" s="1">
        <v>410871.079512182</v>
      </c>
      <c r="W98" s="1">
        <v>442969.051248329</v>
      </c>
      <c r="X98" s="1">
        <v>365789.479133669</v>
      </c>
      <c r="Y98" s="1">
        <v>393321.924577051</v>
      </c>
      <c r="Z98" s="2">
        <f t="shared" si="1"/>
        <v>0.914671425906867</v>
      </c>
      <c r="AA98" s="1">
        <v>0.728378387224429</v>
      </c>
      <c r="AB98" s="1" t="s">
        <v>40</v>
      </c>
    </row>
    <row r="99" spans="1:28">
      <c r="A99" s="1" t="s">
        <v>848</v>
      </c>
      <c r="B99" s="1">
        <v>202.21536</v>
      </c>
      <c r="C99" s="1">
        <v>0.734</v>
      </c>
      <c r="D99" s="1" t="s">
        <v>849</v>
      </c>
      <c r="E99" s="1" t="s">
        <v>850</v>
      </c>
      <c r="F99" s="1" t="s">
        <v>851</v>
      </c>
      <c r="G99" s="1" t="s">
        <v>86</v>
      </c>
      <c r="H99" s="1" t="s">
        <v>87</v>
      </c>
      <c r="I99" s="1" t="s">
        <v>852</v>
      </c>
      <c r="J99" s="1" t="s">
        <v>853</v>
      </c>
      <c r="K99" s="1" t="s">
        <v>854</v>
      </c>
      <c r="L99" s="1" t="s">
        <v>855</v>
      </c>
      <c r="M99" s="1" t="s">
        <v>856</v>
      </c>
      <c r="N99" s="1">
        <v>608724.455654242</v>
      </c>
      <c r="O99" s="1">
        <v>406535.803427532</v>
      </c>
      <c r="P99" s="1">
        <v>124876.216791438</v>
      </c>
      <c r="Q99" s="1">
        <v>447288.154526513</v>
      </c>
      <c r="R99" s="1">
        <v>153163.166253107</v>
      </c>
      <c r="S99" s="1">
        <v>122096.285277845</v>
      </c>
      <c r="T99" s="1">
        <v>149356.613950167</v>
      </c>
      <c r="U99" s="1">
        <v>1210855.12899706</v>
      </c>
      <c r="V99" s="1">
        <v>1047155.11519927</v>
      </c>
      <c r="W99" s="1">
        <v>306323.75946599</v>
      </c>
      <c r="X99" s="1">
        <v>2036610.27935058</v>
      </c>
      <c r="Y99" s="1">
        <v>129476.930748133</v>
      </c>
      <c r="Z99" s="2">
        <f t="shared" si="1"/>
        <v>2.61975601501533</v>
      </c>
      <c r="AA99" s="1">
        <v>0.25835999894107</v>
      </c>
      <c r="AB99" s="1" t="s">
        <v>40</v>
      </c>
    </row>
    <row r="100" spans="1:28">
      <c r="A100" s="1" t="s">
        <v>857</v>
      </c>
      <c r="B100" s="1">
        <v>785.15748</v>
      </c>
      <c r="C100" s="1">
        <v>3.352</v>
      </c>
      <c r="D100" s="1" t="s">
        <v>858</v>
      </c>
      <c r="E100" s="1" t="s">
        <v>859</v>
      </c>
      <c r="F100" s="1" t="s">
        <v>860</v>
      </c>
      <c r="G100" s="1" t="s">
        <v>116</v>
      </c>
      <c r="H100" s="1" t="s">
        <v>861</v>
      </c>
      <c r="I100" s="1" t="s">
        <v>862</v>
      </c>
      <c r="J100" s="1" t="s">
        <v>636</v>
      </c>
      <c r="K100" s="1" t="s">
        <v>637</v>
      </c>
      <c r="L100" s="1" t="s">
        <v>863</v>
      </c>
      <c r="M100" s="1" t="s">
        <v>864</v>
      </c>
      <c r="N100" s="1">
        <v>465718.94486628</v>
      </c>
      <c r="O100" s="1">
        <v>430238.756988537</v>
      </c>
      <c r="P100" s="1">
        <v>409364.983842145</v>
      </c>
      <c r="Q100" s="1">
        <v>358444.194225368</v>
      </c>
      <c r="R100" s="1">
        <v>458147.31780951</v>
      </c>
      <c r="S100" s="1">
        <v>603328.254072337</v>
      </c>
      <c r="T100" s="1">
        <v>517112.113420206</v>
      </c>
      <c r="U100" s="1">
        <v>598231.990603062</v>
      </c>
      <c r="V100" s="1">
        <v>705372.642672228</v>
      </c>
      <c r="W100" s="1">
        <v>494638.156387132</v>
      </c>
      <c r="X100" s="1">
        <v>593078.140879978</v>
      </c>
      <c r="Y100" s="1">
        <v>469143.644681053</v>
      </c>
      <c r="Z100" s="2">
        <f t="shared" si="1"/>
        <v>1.23936741349659</v>
      </c>
      <c r="AA100" s="1">
        <v>0.0430692967761671</v>
      </c>
      <c r="AB100" s="1" t="s">
        <v>40</v>
      </c>
    </row>
    <row r="101" spans="1:28">
      <c r="A101" s="1" t="s">
        <v>865</v>
      </c>
      <c r="B101" s="1">
        <v>251.10171</v>
      </c>
      <c r="C101" s="1">
        <v>1.077</v>
      </c>
      <c r="D101" s="1" t="s">
        <v>866</v>
      </c>
      <c r="E101" s="1" t="s">
        <v>867</v>
      </c>
      <c r="F101" s="1" t="s">
        <v>868</v>
      </c>
      <c r="G101" s="1" t="s">
        <v>116</v>
      </c>
      <c r="H101" s="1" t="s">
        <v>117</v>
      </c>
      <c r="I101" s="1" t="s">
        <v>869</v>
      </c>
      <c r="J101" s="1" t="s">
        <v>119</v>
      </c>
      <c r="K101" s="1" t="s">
        <v>120</v>
      </c>
      <c r="L101" s="1" t="s">
        <v>121</v>
      </c>
      <c r="M101" s="1" t="s">
        <v>122</v>
      </c>
      <c r="N101" s="1">
        <v>438188.729844789</v>
      </c>
      <c r="O101" s="1">
        <v>377300.313542781</v>
      </c>
      <c r="P101" s="1">
        <v>513216.892385604</v>
      </c>
      <c r="Q101" s="1">
        <v>415838.263924343</v>
      </c>
      <c r="R101" s="1">
        <v>277895.796559039</v>
      </c>
      <c r="S101" s="1">
        <v>891479.823223402</v>
      </c>
      <c r="T101" s="1">
        <v>639516.531922704</v>
      </c>
      <c r="U101" s="1">
        <v>221193.141173769</v>
      </c>
      <c r="V101" s="1">
        <v>507012.003309941</v>
      </c>
      <c r="W101" s="1">
        <v>473695.444987888</v>
      </c>
      <c r="X101" s="1">
        <v>184692.404694027</v>
      </c>
      <c r="Y101" s="1">
        <v>845703.642729584</v>
      </c>
      <c r="Z101" s="2">
        <f t="shared" si="1"/>
        <v>0.985549825228355</v>
      </c>
      <c r="AA101" s="1">
        <v>0.782471345321056</v>
      </c>
      <c r="AB101" s="1" t="s">
        <v>40</v>
      </c>
    </row>
    <row r="102" spans="1:28">
      <c r="A102" s="1" t="s">
        <v>870</v>
      </c>
      <c r="B102" s="1">
        <v>379.10499</v>
      </c>
      <c r="C102" s="1">
        <v>3.198</v>
      </c>
      <c r="D102" s="1" t="s">
        <v>871</v>
      </c>
      <c r="E102" s="1" t="s">
        <v>872</v>
      </c>
      <c r="F102" s="1" t="s">
        <v>873</v>
      </c>
      <c r="G102" s="1" t="s">
        <v>33</v>
      </c>
      <c r="H102" s="1" t="s">
        <v>34</v>
      </c>
      <c r="I102" s="1" t="s">
        <v>874</v>
      </c>
      <c r="J102" s="1" t="s">
        <v>48</v>
      </c>
      <c r="K102" s="1" t="s">
        <v>875</v>
      </c>
      <c r="L102" s="1" t="s">
        <v>876</v>
      </c>
      <c r="M102" s="1" t="s">
        <v>877</v>
      </c>
      <c r="N102" s="1">
        <v>202221.923821717</v>
      </c>
      <c r="O102" s="1">
        <v>238296.648766055</v>
      </c>
      <c r="P102" s="1">
        <v>330925.366251761</v>
      </c>
      <c r="Q102" s="1">
        <v>250979.542949334</v>
      </c>
      <c r="R102" s="1">
        <v>392653.924142123</v>
      </c>
      <c r="S102" s="1">
        <v>360525.46032519</v>
      </c>
      <c r="T102" s="1">
        <v>482555.339543191</v>
      </c>
      <c r="U102" s="1">
        <v>641507.560903</v>
      </c>
      <c r="V102" s="1">
        <v>528952.228772381</v>
      </c>
      <c r="W102" s="1">
        <v>636921.329404143</v>
      </c>
      <c r="X102" s="1">
        <v>544724.006856155</v>
      </c>
      <c r="Y102" s="1">
        <v>503134.016668228</v>
      </c>
      <c r="Z102" s="2">
        <f t="shared" si="1"/>
        <v>1.87980913163582</v>
      </c>
      <c r="AA102" s="1">
        <v>0.000873445439929985</v>
      </c>
      <c r="AB102" s="1" t="s">
        <v>123</v>
      </c>
    </row>
    <row r="103" spans="1:28">
      <c r="A103" s="1" t="s">
        <v>878</v>
      </c>
      <c r="B103" s="1">
        <v>687.14905</v>
      </c>
      <c r="C103" s="1">
        <v>3.219</v>
      </c>
      <c r="D103" s="1" t="s">
        <v>879</v>
      </c>
      <c r="E103" s="1" t="s">
        <v>880</v>
      </c>
      <c r="F103" s="1" t="s">
        <v>881</v>
      </c>
      <c r="G103" s="1" t="s">
        <v>116</v>
      </c>
      <c r="H103" s="1" t="s">
        <v>365</v>
      </c>
      <c r="I103" s="1" t="s">
        <v>882</v>
      </c>
      <c r="J103" s="1" t="s">
        <v>181</v>
      </c>
      <c r="K103" s="1" t="s">
        <v>437</v>
      </c>
      <c r="L103" s="1" t="s">
        <v>705</v>
      </c>
      <c r="M103" s="1" t="s">
        <v>706</v>
      </c>
      <c r="N103" s="1">
        <v>208713.978165305</v>
      </c>
      <c r="O103" s="1">
        <v>226795.617824998</v>
      </c>
      <c r="P103" s="1">
        <v>88649.0012249733</v>
      </c>
      <c r="Q103" s="1">
        <v>385344.652377862</v>
      </c>
      <c r="R103" s="1">
        <v>175494.743199417</v>
      </c>
      <c r="S103" s="1">
        <v>287887.989474428</v>
      </c>
      <c r="T103" s="1">
        <v>500273.941558741</v>
      </c>
      <c r="U103" s="1">
        <v>406165.438086266</v>
      </c>
      <c r="V103" s="1">
        <v>140834.46158602</v>
      </c>
      <c r="W103" s="1">
        <v>145416.677480652</v>
      </c>
      <c r="X103" s="1">
        <v>443724.00872169</v>
      </c>
      <c r="Y103" s="1">
        <v>1459412.70239718</v>
      </c>
      <c r="Z103" s="2">
        <f t="shared" si="1"/>
        <v>2.25497766735046</v>
      </c>
      <c r="AA103" s="1">
        <v>0.194336402495684</v>
      </c>
      <c r="AB103" s="1" t="s">
        <v>40</v>
      </c>
    </row>
    <row r="104" spans="1:28">
      <c r="A104" s="1" t="s">
        <v>883</v>
      </c>
      <c r="B104" s="1">
        <v>559.07147</v>
      </c>
      <c r="C104" s="1">
        <v>1.365</v>
      </c>
      <c r="D104" s="1" t="s">
        <v>884</v>
      </c>
      <c r="E104" s="1" t="s">
        <v>885</v>
      </c>
      <c r="F104" s="1" t="s">
        <v>886</v>
      </c>
      <c r="G104" s="1" t="s">
        <v>116</v>
      </c>
      <c r="H104" s="1" t="s">
        <v>365</v>
      </c>
      <c r="I104" s="1" t="s">
        <v>887</v>
      </c>
      <c r="J104" s="1" t="s">
        <v>48</v>
      </c>
      <c r="K104" s="1" t="s">
        <v>49</v>
      </c>
      <c r="L104" s="1" t="s">
        <v>50</v>
      </c>
      <c r="M104" s="1" t="s">
        <v>51</v>
      </c>
      <c r="N104" s="1">
        <v>103273.970154218</v>
      </c>
      <c r="O104" s="1">
        <v>621358.980525122</v>
      </c>
      <c r="P104" s="1">
        <v>39827.2650612675</v>
      </c>
      <c r="Q104" s="1">
        <v>1000967.07418168</v>
      </c>
      <c r="R104" s="1">
        <v>94452.4588939221</v>
      </c>
      <c r="S104" s="1">
        <v>42840.0769552482</v>
      </c>
      <c r="T104" s="1">
        <v>425962.016931419</v>
      </c>
      <c r="U104" s="1">
        <v>1152746.00943676</v>
      </c>
      <c r="V104" s="1">
        <v>95733.8019595209</v>
      </c>
      <c r="W104" s="1">
        <v>43589.6188806496</v>
      </c>
      <c r="X104" s="1">
        <v>477217.484162167</v>
      </c>
      <c r="Y104" s="1">
        <v>38056.681881041</v>
      </c>
      <c r="Z104" s="2">
        <f t="shared" si="1"/>
        <v>1.17374380768123</v>
      </c>
      <c r="AA104" s="1">
        <v>0.795568453122644</v>
      </c>
      <c r="AB104" s="1" t="s">
        <v>40</v>
      </c>
    </row>
    <row r="105" spans="1:28">
      <c r="A105" s="1" t="s">
        <v>888</v>
      </c>
      <c r="B105" s="1">
        <v>376.13816</v>
      </c>
      <c r="C105" s="1">
        <v>3.529</v>
      </c>
      <c r="D105" s="1" t="s">
        <v>889</v>
      </c>
      <c r="E105" s="1" t="s">
        <v>890</v>
      </c>
      <c r="F105" s="1" t="s">
        <v>891</v>
      </c>
      <c r="G105" s="1" t="s">
        <v>45</v>
      </c>
      <c r="H105" s="1" t="s">
        <v>892</v>
      </c>
      <c r="I105" s="1" t="s">
        <v>893</v>
      </c>
      <c r="J105" s="1" t="s">
        <v>894</v>
      </c>
      <c r="K105" s="1" t="s">
        <v>895</v>
      </c>
      <c r="L105" s="1" t="s">
        <v>896</v>
      </c>
      <c r="M105" s="1" t="s">
        <v>897</v>
      </c>
      <c r="N105" s="1">
        <v>287399.459423793</v>
      </c>
      <c r="O105" s="1">
        <v>280213.362388143</v>
      </c>
      <c r="P105" s="1">
        <v>288755.22362593</v>
      </c>
      <c r="Q105" s="1">
        <v>231437.555164473</v>
      </c>
      <c r="R105" s="1">
        <v>278987.737430757</v>
      </c>
      <c r="S105" s="1">
        <v>267633.070143766</v>
      </c>
      <c r="T105" s="1">
        <v>242542.200517408</v>
      </c>
      <c r="U105" s="1">
        <v>394205.153263636</v>
      </c>
      <c r="V105" s="1">
        <v>386463.038795335</v>
      </c>
      <c r="W105" s="1">
        <v>437946.261107738</v>
      </c>
      <c r="X105" s="1">
        <v>399907.55550654</v>
      </c>
      <c r="Y105" s="1">
        <v>275771.814045641</v>
      </c>
      <c r="Z105" s="2">
        <f t="shared" si="1"/>
        <v>1.30739200770737</v>
      </c>
      <c r="AA105" s="1">
        <v>0.0509142324332433</v>
      </c>
      <c r="AB105" s="1" t="s">
        <v>40</v>
      </c>
    </row>
    <row r="106" spans="1:28">
      <c r="A106" s="1" t="s">
        <v>898</v>
      </c>
      <c r="B106" s="1">
        <v>320.23487</v>
      </c>
      <c r="C106" s="1">
        <v>6.867</v>
      </c>
      <c r="D106" s="1" t="s">
        <v>899</v>
      </c>
      <c r="E106" s="1" t="s">
        <v>900</v>
      </c>
      <c r="F106" s="1" t="s">
        <v>901</v>
      </c>
      <c r="G106" s="1" t="s">
        <v>146</v>
      </c>
      <c r="H106" s="1" t="s">
        <v>477</v>
      </c>
      <c r="I106" s="1" t="s">
        <v>902</v>
      </c>
      <c r="J106" s="1" t="s">
        <v>903</v>
      </c>
      <c r="K106" s="1" t="s">
        <v>904</v>
      </c>
      <c r="L106" s="1" t="s">
        <v>905</v>
      </c>
      <c r="M106" s="1" t="s">
        <v>906</v>
      </c>
      <c r="N106" s="1">
        <v>180015.917453011</v>
      </c>
      <c r="O106" s="1">
        <v>143240.125772492</v>
      </c>
      <c r="P106" s="1">
        <v>240662.096686297</v>
      </c>
      <c r="Q106" s="1">
        <v>162534.48088422</v>
      </c>
      <c r="R106" s="1">
        <v>93310.9173631015</v>
      </c>
      <c r="S106" s="1">
        <v>166079.893567784</v>
      </c>
      <c r="T106" s="1">
        <v>341554.436787157</v>
      </c>
      <c r="U106" s="1">
        <v>295507.545957172</v>
      </c>
      <c r="V106" s="1">
        <v>253651.576685944</v>
      </c>
      <c r="W106" s="1">
        <v>423828.882651772</v>
      </c>
      <c r="X106" s="1">
        <v>452194.145862227</v>
      </c>
      <c r="Y106" s="1">
        <v>378831.107950973</v>
      </c>
      <c r="Z106" s="2">
        <f t="shared" si="1"/>
        <v>2.17637773590158</v>
      </c>
      <c r="AA106" s="1">
        <v>0.000629398643224045</v>
      </c>
      <c r="AB106" s="1" t="s">
        <v>123</v>
      </c>
    </row>
    <row r="107" spans="1:28">
      <c r="A107" s="1" t="s">
        <v>907</v>
      </c>
      <c r="B107" s="1">
        <v>141.01881</v>
      </c>
      <c r="C107" s="1">
        <v>0.846</v>
      </c>
      <c r="D107" s="1" t="s">
        <v>908</v>
      </c>
      <c r="E107" s="1" t="s">
        <v>909</v>
      </c>
      <c r="F107" s="1" t="s">
        <v>910</v>
      </c>
      <c r="G107" s="1" t="s">
        <v>33</v>
      </c>
      <c r="H107" s="1" t="s">
        <v>262</v>
      </c>
      <c r="I107" s="1" t="s">
        <v>911</v>
      </c>
      <c r="J107" s="1" t="s">
        <v>912</v>
      </c>
      <c r="K107" s="1" t="s">
        <v>913</v>
      </c>
      <c r="L107" s="1" t="s">
        <v>914</v>
      </c>
      <c r="M107" s="1" t="s">
        <v>915</v>
      </c>
      <c r="N107" s="1">
        <v>208482.866115178</v>
      </c>
      <c r="O107" s="1">
        <v>192175.907600221</v>
      </c>
      <c r="P107" s="1">
        <v>191267.006909006</v>
      </c>
      <c r="Q107" s="1">
        <v>201799.038343272</v>
      </c>
      <c r="R107" s="1">
        <v>187993.910353105</v>
      </c>
      <c r="S107" s="1">
        <v>237152.578471143</v>
      </c>
      <c r="T107" s="1">
        <v>194153.838611106</v>
      </c>
      <c r="U107" s="1">
        <v>186786.751911637</v>
      </c>
      <c r="V107" s="1">
        <v>175585.071336668</v>
      </c>
      <c r="W107" s="1">
        <v>183380.170043321</v>
      </c>
      <c r="X107" s="1">
        <v>177456.210701313</v>
      </c>
      <c r="Y107" s="1">
        <v>169902.484429282</v>
      </c>
      <c r="Z107" s="2">
        <f t="shared" si="1"/>
        <v>0.892025696300118</v>
      </c>
      <c r="AA107" s="1">
        <v>0.0245714036170173</v>
      </c>
      <c r="AB107" s="1" t="s">
        <v>40</v>
      </c>
    </row>
    <row r="108" spans="1:28">
      <c r="A108" s="1" t="s">
        <v>916</v>
      </c>
      <c r="B108" s="1">
        <v>88.0999</v>
      </c>
      <c r="C108" s="1">
        <v>0.731</v>
      </c>
      <c r="D108" s="4" t="s">
        <v>917</v>
      </c>
      <c r="E108" s="1" t="s">
        <v>918</v>
      </c>
      <c r="F108" s="1" t="s">
        <v>919</v>
      </c>
      <c r="G108" s="1" t="s">
        <v>86</v>
      </c>
      <c r="H108" s="1" t="s">
        <v>87</v>
      </c>
      <c r="I108" s="1" t="s">
        <v>920</v>
      </c>
      <c r="J108" s="1" t="s">
        <v>921</v>
      </c>
      <c r="K108" s="1" t="s">
        <v>922</v>
      </c>
      <c r="L108" s="1" t="s">
        <v>923</v>
      </c>
      <c r="M108" s="1" t="s">
        <v>924</v>
      </c>
      <c r="N108" s="1">
        <v>190850.160504697</v>
      </c>
      <c r="O108" s="1">
        <v>191955.406612024</v>
      </c>
      <c r="P108" s="1">
        <v>157794.745855914</v>
      </c>
      <c r="Q108" s="1">
        <v>179845.501462062</v>
      </c>
      <c r="R108" s="1">
        <v>172755.674052245</v>
      </c>
      <c r="S108" s="1">
        <v>215884.364289668</v>
      </c>
      <c r="T108" s="1">
        <v>150596.508172331</v>
      </c>
      <c r="U108" s="1">
        <v>167506.913199541</v>
      </c>
      <c r="V108" s="1">
        <v>182831.737467433</v>
      </c>
      <c r="W108" s="1">
        <v>179029.048528445</v>
      </c>
      <c r="X108" s="1">
        <v>178804.578618207</v>
      </c>
      <c r="Y108" s="1">
        <v>159585.676984056</v>
      </c>
      <c r="Z108" s="2">
        <f t="shared" si="1"/>
        <v>0.9181926362333</v>
      </c>
      <c r="AA108" s="1">
        <v>0.155314330116001</v>
      </c>
      <c r="AB108" s="1" t="s">
        <v>40</v>
      </c>
    </row>
    <row r="109" spans="1:28">
      <c r="A109" s="1" t="s">
        <v>925</v>
      </c>
      <c r="B109" s="1">
        <v>161.10492</v>
      </c>
      <c r="C109" s="1">
        <v>1.045</v>
      </c>
      <c r="D109" s="1" t="s">
        <v>926</v>
      </c>
      <c r="E109" s="1" t="s">
        <v>927</v>
      </c>
      <c r="F109" s="1" t="s">
        <v>928</v>
      </c>
      <c r="G109" s="1" t="s">
        <v>86</v>
      </c>
      <c r="H109" s="1" t="s">
        <v>87</v>
      </c>
      <c r="I109" s="1" t="s">
        <v>929</v>
      </c>
      <c r="J109" s="1" t="s">
        <v>930</v>
      </c>
      <c r="K109" s="1" t="s">
        <v>931</v>
      </c>
      <c r="L109" s="1" t="s">
        <v>932</v>
      </c>
      <c r="M109" s="1" t="s">
        <v>933</v>
      </c>
      <c r="N109" s="1">
        <v>127238.902162076</v>
      </c>
      <c r="O109" s="1">
        <v>339178.871729233</v>
      </c>
      <c r="P109" s="1">
        <v>122997.534562706</v>
      </c>
      <c r="Q109" s="1">
        <v>135541.743621526</v>
      </c>
      <c r="R109" s="1">
        <v>126346.696983956</v>
      </c>
      <c r="S109" s="1">
        <v>134036.028986766</v>
      </c>
      <c r="T109" s="1">
        <v>123676.626783037</v>
      </c>
      <c r="U109" s="1">
        <v>137392.466196743</v>
      </c>
      <c r="V109" s="1">
        <v>181708.443442615</v>
      </c>
      <c r="W109" s="1">
        <v>140924.61421345</v>
      </c>
      <c r="X109" s="1">
        <v>416093.976163657</v>
      </c>
      <c r="Y109" s="1">
        <v>141236.913612665</v>
      </c>
      <c r="Z109" s="2">
        <f t="shared" si="1"/>
        <v>1.15800971993094</v>
      </c>
      <c r="AA109" s="1">
        <v>0.625565698773029</v>
      </c>
      <c r="AB109" s="1" t="s">
        <v>40</v>
      </c>
    </row>
    <row r="110" spans="1:28">
      <c r="A110" s="1" t="s">
        <v>934</v>
      </c>
      <c r="B110" s="1">
        <v>459.18654</v>
      </c>
      <c r="C110" s="1">
        <v>3.238</v>
      </c>
      <c r="D110" s="1" t="s">
        <v>935</v>
      </c>
      <c r="E110" s="1" t="s">
        <v>936</v>
      </c>
      <c r="F110" s="1" t="s">
        <v>937</v>
      </c>
      <c r="G110" s="1" t="s">
        <v>45</v>
      </c>
      <c r="H110" s="1" t="s">
        <v>892</v>
      </c>
      <c r="I110" s="1" t="s">
        <v>938</v>
      </c>
      <c r="J110" s="1" t="s">
        <v>939</v>
      </c>
      <c r="K110" s="1" t="s">
        <v>940</v>
      </c>
      <c r="L110" s="1" t="s">
        <v>941</v>
      </c>
      <c r="M110" s="1" t="s">
        <v>942</v>
      </c>
      <c r="N110" s="1">
        <v>193771.771800164</v>
      </c>
      <c r="O110" s="1">
        <v>140028.83600164</v>
      </c>
      <c r="P110" s="1">
        <v>176543.371796921</v>
      </c>
      <c r="Q110" s="1">
        <v>125182.814194552</v>
      </c>
      <c r="R110" s="1">
        <v>157362.954856229</v>
      </c>
      <c r="S110" s="1">
        <v>118962.328989152</v>
      </c>
      <c r="T110" s="1">
        <v>269796.760489453</v>
      </c>
      <c r="U110" s="1">
        <v>154244.972245136</v>
      </c>
      <c r="V110" s="1">
        <v>57427.8546221828</v>
      </c>
      <c r="W110" s="1">
        <v>162881.306917238</v>
      </c>
      <c r="X110" s="1">
        <v>258133.620263501</v>
      </c>
      <c r="Y110" s="1">
        <v>149634.685116341</v>
      </c>
      <c r="Z110" s="2">
        <f t="shared" si="1"/>
        <v>1.15382661887269</v>
      </c>
      <c r="AA110" s="1">
        <v>0.846303140668367</v>
      </c>
      <c r="AB110" s="1" t="s">
        <v>40</v>
      </c>
    </row>
    <row r="111" spans="1:28">
      <c r="A111" s="1" t="s">
        <v>943</v>
      </c>
      <c r="B111" s="1">
        <v>473.16566</v>
      </c>
      <c r="C111" s="1">
        <v>3.316</v>
      </c>
      <c r="D111" s="1" t="s">
        <v>944</v>
      </c>
      <c r="E111" s="1" t="s">
        <v>945</v>
      </c>
      <c r="F111" s="1" t="s">
        <v>946</v>
      </c>
      <c r="G111" s="1" t="s">
        <v>45</v>
      </c>
      <c r="H111" s="1" t="s">
        <v>947</v>
      </c>
      <c r="I111" s="1" t="s">
        <v>948</v>
      </c>
      <c r="J111" s="1" t="s">
        <v>949</v>
      </c>
      <c r="K111" s="1" t="s">
        <v>950</v>
      </c>
      <c r="L111" s="1" t="s">
        <v>951</v>
      </c>
      <c r="M111" s="1" t="s">
        <v>952</v>
      </c>
      <c r="N111" s="1">
        <v>141705.695452985</v>
      </c>
      <c r="O111" s="1">
        <v>46518.077057102</v>
      </c>
      <c r="P111" s="1">
        <v>73023.5403055059</v>
      </c>
      <c r="Q111" s="1">
        <v>60938.1966199282</v>
      </c>
      <c r="R111" s="1">
        <v>51933.931196938</v>
      </c>
      <c r="S111" s="1">
        <v>77781.7052754834</v>
      </c>
      <c r="T111" s="1">
        <v>71275.1822382879</v>
      </c>
      <c r="U111" s="1">
        <v>99441.1341349516</v>
      </c>
      <c r="V111" s="1">
        <v>113703.890487015</v>
      </c>
      <c r="W111" s="1">
        <v>55701.8874813071</v>
      </c>
      <c r="X111" s="1">
        <v>69106.5325366162</v>
      </c>
      <c r="Y111" s="1">
        <v>89785.5676259725</v>
      </c>
      <c r="Z111" s="2">
        <f t="shared" si="1"/>
        <v>1.10425520940326</v>
      </c>
      <c r="AA111" s="1">
        <v>0.483199281746813</v>
      </c>
      <c r="AB111" s="1" t="s">
        <v>40</v>
      </c>
    </row>
    <row r="112" spans="1:28">
      <c r="A112" s="1" t="s">
        <v>953</v>
      </c>
      <c r="B112" s="1">
        <v>399.144</v>
      </c>
      <c r="C112" s="1">
        <v>3.53</v>
      </c>
      <c r="D112" s="1" t="s">
        <v>954</v>
      </c>
      <c r="E112" s="1" t="s">
        <v>955</v>
      </c>
      <c r="F112" s="1" t="s">
        <v>956</v>
      </c>
      <c r="G112" s="1" t="s">
        <v>116</v>
      </c>
      <c r="H112" s="1" t="s">
        <v>238</v>
      </c>
      <c r="I112" s="1" t="s">
        <v>957</v>
      </c>
      <c r="J112" s="1" t="s">
        <v>958</v>
      </c>
      <c r="K112" s="1" t="s">
        <v>959</v>
      </c>
      <c r="L112" s="1" t="s">
        <v>960</v>
      </c>
      <c r="M112" s="1" t="s">
        <v>961</v>
      </c>
      <c r="N112" s="1">
        <v>38109.185189909</v>
      </c>
      <c r="O112" s="1">
        <v>70649.7502458937</v>
      </c>
      <c r="P112" s="1">
        <v>39199.0517027296</v>
      </c>
      <c r="Q112" s="1">
        <v>34264.7434180988</v>
      </c>
      <c r="R112" s="1">
        <v>70487.8681891264</v>
      </c>
      <c r="S112" s="1">
        <v>14129.2590987595</v>
      </c>
      <c r="T112" s="1">
        <v>28848.154601721</v>
      </c>
      <c r="U112" s="1">
        <v>42610.5914374134</v>
      </c>
      <c r="V112" s="1">
        <v>55685.7771623834</v>
      </c>
      <c r="W112" s="1">
        <v>66959.733964567</v>
      </c>
      <c r="X112" s="1">
        <v>51443.9006233731</v>
      </c>
      <c r="Y112" s="1">
        <v>61016.6035168446</v>
      </c>
      <c r="Z112" s="2">
        <f t="shared" si="1"/>
        <v>1.1488717007372</v>
      </c>
      <c r="AA112" s="1">
        <v>0.422046420847786</v>
      </c>
      <c r="AB112" s="1" t="s">
        <v>40</v>
      </c>
    </row>
    <row r="113" spans="1:28">
      <c r="A113" s="1" t="s">
        <v>962</v>
      </c>
      <c r="B113" s="1">
        <v>244.08763</v>
      </c>
      <c r="C113" s="1">
        <v>3.618</v>
      </c>
      <c r="D113" s="1" t="s">
        <v>963</v>
      </c>
      <c r="E113" s="1" t="s">
        <v>964</v>
      </c>
      <c r="F113" s="1" t="s">
        <v>965</v>
      </c>
      <c r="G113" s="1" t="s">
        <v>45</v>
      </c>
      <c r="H113" s="1" t="s">
        <v>966</v>
      </c>
      <c r="I113" s="1" t="s">
        <v>967</v>
      </c>
      <c r="J113" s="1" t="s">
        <v>968</v>
      </c>
      <c r="K113" s="1" t="s">
        <v>969</v>
      </c>
      <c r="L113" s="1" t="s">
        <v>970</v>
      </c>
      <c r="M113" s="1" t="s">
        <v>971</v>
      </c>
      <c r="N113" s="1">
        <v>36604.5419541404</v>
      </c>
      <c r="O113" s="1">
        <v>39939.7149162122</v>
      </c>
      <c r="P113" s="1">
        <v>39125.4935249118</v>
      </c>
      <c r="Q113" s="1">
        <v>37156.3910384179</v>
      </c>
      <c r="R113" s="1">
        <v>38530.4192422367</v>
      </c>
      <c r="S113" s="1">
        <v>43750.3257570033</v>
      </c>
      <c r="T113" s="1">
        <v>37657.2182358646</v>
      </c>
      <c r="U113" s="1">
        <v>37774.664680515</v>
      </c>
      <c r="V113" s="1">
        <v>40580.216777706</v>
      </c>
      <c r="W113" s="1">
        <v>33286.9383592351</v>
      </c>
      <c r="X113" s="1">
        <v>33685.1031136507</v>
      </c>
      <c r="Y113" s="1">
        <v>33597.9486708927</v>
      </c>
      <c r="Z113" s="2">
        <f t="shared" si="1"/>
        <v>0.921206916240867</v>
      </c>
      <c r="AA113" s="1">
        <v>0.0807205449945294</v>
      </c>
      <c r="AB113" s="1" t="s">
        <v>40</v>
      </c>
    </row>
    <row r="114" spans="1:27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 s="5"/>
      <c r="AA114"/>
    </row>
    <row r="115" spans="1:27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 s="5"/>
      <c r="AA115"/>
    </row>
    <row r="116" spans="1:27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 s="5"/>
      <c r="AA116"/>
    </row>
    <row r="117" spans="1:27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 s="5"/>
      <c r="AA117"/>
    </row>
    <row r="118" spans="1:27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 s="5"/>
      <c r="AA118"/>
    </row>
    <row r="119" spans="1:27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 s="5"/>
      <c r="AA119"/>
    </row>
    <row r="120" spans="1:27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 s="5"/>
      <c r="AA120"/>
    </row>
    <row r="121" spans="1:27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 s="5"/>
      <c r="AA121"/>
    </row>
    <row r="122" spans="1:27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 s="5"/>
      <c r="AA122"/>
    </row>
    <row r="123" spans="1:27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 s="5"/>
      <c r="AA123"/>
    </row>
    <row r="124" spans="1:27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 s="5"/>
      <c r="AA124"/>
    </row>
    <row r="125" spans="1:27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 s="5"/>
      <c r="AA125"/>
    </row>
    <row r="126" spans="1:27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 s="5"/>
      <c r="AA126"/>
    </row>
    <row r="127" spans="1:27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 s="5"/>
      <c r="AA127"/>
    </row>
    <row r="128" spans="1:27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 s="5"/>
      <c r="AA128"/>
    </row>
    <row r="129" spans="1:27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 s="5"/>
      <c r="AA129"/>
    </row>
    <row r="130" spans="1:27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 s="5"/>
      <c r="AA130"/>
    </row>
    <row r="131" spans="1:27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  <c r="Z131" s="5"/>
      <c r="AA131"/>
    </row>
    <row r="132" spans="1:27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 s="5"/>
      <c r="AA132"/>
    </row>
    <row r="133" spans="1:27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 s="5"/>
      <c r="AA133"/>
    </row>
    <row r="134" spans="1:27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Z134" s="5"/>
      <c r="AA134"/>
    </row>
    <row r="135" spans="1:27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Z135" s="5"/>
      <c r="AA135"/>
    </row>
    <row r="136" spans="1:27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 s="5"/>
      <c r="AA136"/>
    </row>
    <row r="137" spans="1:27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 s="5"/>
      <c r="AA137"/>
    </row>
    <row r="138" spans="1:27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 s="5"/>
      <c r="AA138"/>
    </row>
    <row r="139" spans="1:27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 s="5"/>
      <c r="AA139"/>
    </row>
    <row r="140" spans="1:27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 s="5"/>
      <c r="AA140"/>
    </row>
    <row r="141" spans="1:27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 s="5"/>
      <c r="AA141"/>
    </row>
    <row r="142" spans="1:27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 s="5"/>
      <c r="AA142"/>
    </row>
    <row r="143" spans="1:27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Z143" s="5"/>
      <c r="AA143"/>
    </row>
    <row r="144" spans="1:27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 s="5"/>
      <c r="AA144"/>
    </row>
    <row r="145" spans="1:27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Z145" s="5"/>
      <c r="AA145"/>
    </row>
    <row r="146" spans="1:27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/>
      <c r="Z146" s="5"/>
      <c r="AA146"/>
    </row>
    <row r="147" spans="1:27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Z147" s="5"/>
      <c r="AA147"/>
    </row>
    <row r="148" spans="1:27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Z148" s="5"/>
      <c r="AA148"/>
    </row>
    <row r="149" spans="1:27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Z149" s="5"/>
      <c r="AA149"/>
    </row>
    <row r="150" spans="1:27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  <c r="Y150"/>
      <c r="Z150" s="5"/>
      <c r="AA150"/>
    </row>
    <row r="151" spans="1:27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 s="5"/>
      <c r="AA151"/>
    </row>
    <row r="152" spans="1:27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 s="5"/>
      <c r="AA152"/>
    </row>
    <row r="153" spans="1:27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 s="5"/>
      <c r="AA153"/>
    </row>
    <row r="154" spans="1:27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 s="5"/>
      <c r="AA154"/>
    </row>
    <row r="155" spans="1:27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 s="5"/>
      <c r="AA155"/>
    </row>
    <row r="156" spans="1:27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 s="5"/>
      <c r="AA156"/>
    </row>
    <row r="157" spans="1:27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Z157" s="5"/>
      <c r="AA157"/>
    </row>
    <row r="158" spans="1:27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 s="5"/>
      <c r="AA158"/>
    </row>
    <row r="159" spans="1:27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 s="5"/>
      <c r="AA159"/>
    </row>
    <row r="160" spans="1:27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 s="5"/>
      <c r="AA160"/>
    </row>
    <row r="161" spans="1:27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Z161" s="5"/>
      <c r="AA161"/>
    </row>
    <row r="162" spans="1:27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 s="5"/>
      <c r="AA162"/>
    </row>
    <row r="163" spans="1:27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Z163" s="5"/>
      <c r="AA163"/>
    </row>
    <row r="164" spans="1:27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 s="5"/>
      <c r="AA164"/>
    </row>
    <row r="165" spans="1:27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 s="5"/>
      <c r="AA165"/>
    </row>
    <row r="166" spans="1:27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Z166" s="5"/>
      <c r="AA166"/>
    </row>
    <row r="167" spans="1:27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  <c r="T167"/>
      <c r="U167"/>
      <c r="V167"/>
      <c r="W167"/>
      <c r="X167"/>
      <c r="Y167"/>
      <c r="Z167" s="5"/>
      <c r="AA167"/>
    </row>
    <row r="168" spans="1:27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Z168" s="5"/>
      <c r="AA168"/>
    </row>
    <row r="169" spans="1:27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Z169" s="5"/>
      <c r="AA169"/>
    </row>
    <row r="170" spans="1:27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Z170" s="5"/>
      <c r="AA170"/>
    </row>
    <row r="171" spans="1:27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Z171" s="5"/>
      <c r="AA171"/>
    </row>
    <row r="172" spans="1:27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  <c r="Y172"/>
      <c r="Z172" s="5"/>
      <c r="AA172"/>
    </row>
    <row r="173" spans="1:27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Z173" s="5"/>
      <c r="AA173"/>
    </row>
    <row r="174" spans="1:27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  <c r="Y174"/>
      <c r="Z174" s="5"/>
      <c r="AA174"/>
    </row>
    <row r="175" spans="1:27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Z175" s="5"/>
      <c r="AA175"/>
    </row>
    <row r="176" spans="1:27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Z176" s="5"/>
      <c r="AA176"/>
    </row>
    <row r="177" spans="1:27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  <c r="Y177"/>
      <c r="Z177" s="5"/>
      <c r="AA177"/>
    </row>
    <row r="178" spans="1:27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  <c r="Y178"/>
      <c r="Z178" s="5"/>
      <c r="AA178"/>
    </row>
    <row r="179" spans="1:27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  <c r="Y179"/>
      <c r="Z179" s="5"/>
      <c r="AA179"/>
    </row>
    <row r="180" spans="1:27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  <c r="Y180"/>
      <c r="Z180" s="5"/>
      <c r="AA180"/>
    </row>
    <row r="181" spans="1:27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  <c r="Y181"/>
      <c r="Z181" s="5"/>
      <c r="AA181"/>
    </row>
    <row r="182" spans="1:27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  <c r="Y182"/>
      <c r="Z182" s="5"/>
      <c r="AA182"/>
    </row>
    <row r="183" spans="1:27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  <c r="Y183"/>
      <c r="Z183" s="5"/>
      <c r="AA183"/>
    </row>
    <row r="184" spans="1:27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  <c r="Y184"/>
      <c r="Z184" s="5"/>
      <c r="AA184"/>
    </row>
    <row r="185" spans="1:27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Z185" s="5"/>
      <c r="AA185"/>
    </row>
    <row r="186" spans="1:27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Z186" s="5"/>
      <c r="AA186"/>
    </row>
    <row r="187" spans="1:27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  <c r="Y187"/>
      <c r="Z187" s="5"/>
      <c r="AA187"/>
    </row>
    <row r="188" spans="1:27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  <c r="U188"/>
      <c r="V188"/>
      <c r="W188"/>
      <c r="X188"/>
      <c r="Y188"/>
      <c r="Z188" s="5"/>
      <c r="AA188"/>
    </row>
    <row r="189" spans="1:27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 s="5"/>
      <c r="AA189"/>
    </row>
    <row r="190" spans="1:27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  <c r="Y190"/>
      <c r="Z190" s="5"/>
      <c r="AA190"/>
    </row>
    <row r="191" spans="1:27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  <c r="Y191"/>
      <c r="Z191" s="5"/>
      <c r="AA191"/>
    </row>
    <row r="192" spans="1:27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  <c r="Y192"/>
      <c r="Z192" s="5"/>
      <c r="AA192"/>
    </row>
    <row r="193" spans="1:27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  <c r="X193"/>
      <c r="Y193"/>
      <c r="Z193" s="5"/>
      <c r="AA193"/>
    </row>
    <row r="194" spans="1:27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  <c r="X194"/>
      <c r="Y194"/>
      <c r="Z194" s="5"/>
      <c r="AA194"/>
    </row>
    <row r="195" spans="1:27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  <c r="Y195"/>
      <c r="Z195" s="5"/>
      <c r="AA195"/>
    </row>
    <row r="196" spans="1:27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  <c r="Y196"/>
      <c r="Z196" s="5"/>
      <c r="AA196"/>
    </row>
    <row r="197" spans="1:27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  <c r="X197"/>
      <c r="Y197"/>
      <c r="Z197" s="5"/>
      <c r="AA197"/>
    </row>
    <row r="198" spans="1:27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  <c r="Y198"/>
      <c r="Z198" s="5"/>
      <c r="AA198"/>
    </row>
    <row r="199" spans="1:27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  <c r="Y199"/>
      <c r="Z199" s="5"/>
      <c r="AA199"/>
    </row>
    <row r="200" spans="1:27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  <c r="Y200"/>
      <c r="Z200" s="5"/>
      <c r="AA200"/>
    </row>
    <row r="201" spans="1:27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  <c r="Y201"/>
      <c r="Z201" s="5"/>
      <c r="AA201"/>
    </row>
    <row r="202" spans="1:27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  <c r="Y202"/>
      <c r="Z202" s="5"/>
      <c r="AA202"/>
    </row>
    <row r="203" spans="1:27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  <c r="U203"/>
      <c r="V203"/>
      <c r="W203"/>
      <c r="X203"/>
      <c r="Y203"/>
      <c r="Z203" s="5"/>
      <c r="AA203"/>
    </row>
    <row r="204" spans="1:27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  <c r="Y204"/>
      <c r="Z204" s="5"/>
      <c r="AA204"/>
    </row>
    <row r="205" spans="1:27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  <c r="U205"/>
      <c r="V205"/>
      <c r="W205"/>
      <c r="X205"/>
      <c r="Y205"/>
      <c r="Z205" s="5"/>
      <c r="AA205"/>
    </row>
    <row r="206" spans="1:27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  <c r="Y206"/>
      <c r="Z206" s="5"/>
      <c r="AA206"/>
    </row>
    <row r="207" spans="1:27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  <c r="U207"/>
      <c r="V207"/>
      <c r="W207"/>
      <c r="X207"/>
      <c r="Y207"/>
      <c r="Z207" s="5"/>
      <c r="AA207"/>
    </row>
    <row r="208" spans="1:27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  <c r="U208"/>
      <c r="V208"/>
      <c r="W208"/>
      <c r="X208"/>
      <c r="Y208"/>
      <c r="Z208" s="5"/>
      <c r="AA208"/>
    </row>
    <row r="209" spans="1:27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  <c r="S209"/>
      <c r="T209"/>
      <c r="U209"/>
      <c r="V209"/>
      <c r="W209"/>
      <c r="X209"/>
      <c r="Y209"/>
      <c r="Z209" s="5"/>
      <c r="AA209"/>
    </row>
    <row r="210" spans="1:27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  <c r="U210"/>
      <c r="V210"/>
      <c r="W210"/>
      <c r="X210"/>
      <c r="Y210"/>
      <c r="Z210" s="5"/>
      <c r="AA210"/>
    </row>
    <row r="211" spans="1:27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  <c r="U211"/>
      <c r="V211"/>
      <c r="W211"/>
      <c r="X211"/>
      <c r="Y211"/>
      <c r="Z211" s="5"/>
      <c r="AA211"/>
    </row>
    <row r="212" spans="1:27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  <c r="U212"/>
      <c r="V212"/>
      <c r="W212"/>
      <c r="X212"/>
      <c r="Y212"/>
      <c r="Z212" s="5"/>
      <c r="AA212"/>
    </row>
    <row r="213" spans="1:27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  <c r="U213"/>
      <c r="V213"/>
      <c r="W213"/>
      <c r="X213"/>
      <c r="Y213"/>
      <c r="Z213" s="5"/>
      <c r="AA213"/>
    </row>
    <row r="214" spans="1:27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  <c r="U214"/>
      <c r="V214"/>
      <c r="W214"/>
      <c r="X214"/>
      <c r="Y214"/>
      <c r="Z214" s="5"/>
      <c r="AA214"/>
    </row>
    <row r="215" spans="1:27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  <c r="U215"/>
      <c r="V215"/>
      <c r="W215"/>
      <c r="X215"/>
      <c r="Y215"/>
      <c r="Z215" s="5"/>
      <c r="AA215"/>
    </row>
    <row r="216" spans="1:27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  <c r="U216"/>
      <c r="V216"/>
      <c r="W216"/>
      <c r="X216"/>
      <c r="Y216"/>
      <c r="Z216" s="5"/>
      <c r="AA216"/>
    </row>
    <row r="217" spans="1:27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  <c r="U217"/>
      <c r="V217"/>
      <c r="W217"/>
      <c r="X217"/>
      <c r="Y217"/>
      <c r="Z217" s="5"/>
      <c r="AA217"/>
    </row>
    <row r="218" spans="1:27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  <c r="U218"/>
      <c r="V218"/>
      <c r="W218"/>
      <c r="X218"/>
      <c r="Y218"/>
      <c r="Z218" s="5"/>
      <c r="AA218"/>
    </row>
    <row r="219" spans="1:27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  <c r="U219"/>
      <c r="V219"/>
      <c r="W219"/>
      <c r="X219"/>
      <c r="Y219"/>
      <c r="Z219" s="5"/>
      <c r="AA219"/>
    </row>
    <row r="220" spans="1:27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  <c r="U220"/>
      <c r="V220"/>
      <c r="W220"/>
      <c r="X220"/>
      <c r="Y220"/>
      <c r="Z220" s="5"/>
      <c r="AA220"/>
    </row>
    <row r="221" spans="1:27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  <c r="R221"/>
      <c r="S221"/>
      <c r="T221"/>
      <c r="U221"/>
      <c r="V221"/>
      <c r="W221"/>
      <c r="X221"/>
      <c r="Y221"/>
      <c r="Z221" s="5"/>
      <c r="AA221"/>
    </row>
    <row r="222" spans="1:27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/>
      <c r="O222"/>
      <c r="P222"/>
      <c r="Q222"/>
      <c r="R222"/>
      <c r="S222"/>
      <c r="T222"/>
      <c r="U222"/>
      <c r="V222"/>
      <c r="W222"/>
      <c r="X222"/>
      <c r="Y222"/>
      <c r="Z222" s="5"/>
      <c r="AA222"/>
    </row>
    <row r="223" spans="1:27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/>
      <c r="O223"/>
      <c r="P223"/>
      <c r="Q223"/>
      <c r="R223"/>
      <c r="S223"/>
      <c r="T223"/>
      <c r="U223"/>
      <c r="V223"/>
      <c r="W223"/>
      <c r="X223"/>
      <c r="Y223"/>
      <c r="Z223" s="5"/>
      <c r="AA223"/>
    </row>
    <row r="224" spans="1:27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/>
      <c r="O224"/>
      <c r="P224"/>
      <c r="Q224"/>
      <c r="R224"/>
      <c r="S224"/>
      <c r="T224"/>
      <c r="U224"/>
      <c r="V224"/>
      <c r="W224"/>
      <c r="X224"/>
      <c r="Y224"/>
      <c r="Z224" s="5"/>
      <c r="AA224"/>
    </row>
    <row r="225" spans="1:27">
      <c r="A225"/>
      <c r="B225"/>
      <c r="C225"/>
      <c r="D225"/>
      <c r="E225"/>
      <c r="F225"/>
      <c r="G225"/>
      <c r="H225"/>
      <c r="I225"/>
      <c r="J225"/>
      <c r="K225"/>
      <c r="L225"/>
      <c r="M225"/>
      <c r="N225"/>
      <c r="O225"/>
      <c r="P225"/>
      <c r="Q225"/>
      <c r="R225"/>
      <c r="S225"/>
      <c r="T225"/>
      <c r="U225"/>
      <c r="V225"/>
      <c r="W225"/>
      <c r="X225"/>
      <c r="Y225"/>
      <c r="Z225" s="5"/>
      <c r="AA225"/>
    </row>
    <row r="226" spans="1:27">
      <c r="A226"/>
      <c r="B226"/>
      <c r="C226"/>
      <c r="D226"/>
      <c r="E226"/>
      <c r="F226"/>
      <c r="G226"/>
      <c r="H226"/>
      <c r="I226"/>
      <c r="J226"/>
      <c r="K226"/>
      <c r="L226"/>
      <c r="M226"/>
      <c r="N226"/>
      <c r="O226"/>
      <c r="P226"/>
      <c r="Q226"/>
      <c r="R226"/>
      <c r="S226"/>
      <c r="T226"/>
      <c r="U226"/>
      <c r="V226"/>
      <c r="W226"/>
      <c r="X226"/>
      <c r="Y226"/>
      <c r="Z226" s="5"/>
      <c r="AA226"/>
    </row>
    <row r="227" spans="1:27">
      <c r="A227"/>
      <c r="B227"/>
      <c r="C227"/>
      <c r="D227"/>
      <c r="E227"/>
      <c r="F227"/>
      <c r="G227"/>
      <c r="H227"/>
      <c r="I227"/>
      <c r="J227"/>
      <c r="K227"/>
      <c r="L227"/>
      <c r="M227"/>
      <c r="N227"/>
      <c r="O227"/>
      <c r="P227"/>
      <c r="Q227"/>
      <c r="R227"/>
      <c r="S227"/>
      <c r="T227"/>
      <c r="U227"/>
      <c r="V227"/>
      <c r="W227"/>
      <c r="X227"/>
      <c r="Y227"/>
      <c r="Z227" s="5"/>
      <c r="AA227"/>
    </row>
    <row r="228" spans="1:27">
      <c r="A228"/>
      <c r="B228"/>
      <c r="C228"/>
      <c r="D228"/>
      <c r="E228"/>
      <c r="F228"/>
      <c r="G228"/>
      <c r="H228"/>
      <c r="I228"/>
      <c r="J228"/>
      <c r="K228"/>
      <c r="L228"/>
      <c r="M228"/>
      <c r="N228"/>
      <c r="O228"/>
      <c r="P228"/>
      <c r="Q228"/>
      <c r="R228"/>
      <c r="S228"/>
      <c r="T228"/>
      <c r="U228"/>
      <c r="V228"/>
      <c r="W228"/>
      <c r="X228"/>
      <c r="Y228"/>
      <c r="Z228" s="5"/>
      <c r="AA228"/>
    </row>
    <row r="229" spans="1:27">
      <c r="A229"/>
      <c r="B229"/>
      <c r="C229"/>
      <c r="D229"/>
      <c r="E229"/>
      <c r="F229"/>
      <c r="G229"/>
      <c r="H229"/>
      <c r="I229"/>
      <c r="J229"/>
      <c r="K229"/>
      <c r="L229"/>
      <c r="M229"/>
      <c r="N229"/>
      <c r="O229"/>
      <c r="P229"/>
      <c r="Q229"/>
      <c r="R229"/>
      <c r="S229"/>
      <c r="T229"/>
      <c r="U229"/>
      <c r="V229"/>
      <c r="W229"/>
      <c r="X229"/>
      <c r="Y229"/>
      <c r="Z229" s="5"/>
      <c r="AA229"/>
    </row>
    <row r="230" spans="1:27">
      <c r="A230"/>
      <c r="B230"/>
      <c r="C230"/>
      <c r="D230"/>
      <c r="E230"/>
      <c r="F230"/>
      <c r="G230"/>
      <c r="H230"/>
      <c r="I230"/>
      <c r="J230"/>
      <c r="K230"/>
      <c r="L230"/>
      <c r="M230"/>
      <c r="N230"/>
      <c r="O230"/>
      <c r="P230"/>
      <c r="Q230"/>
      <c r="R230"/>
      <c r="S230"/>
      <c r="T230"/>
      <c r="U230"/>
      <c r="V230"/>
      <c r="W230"/>
      <c r="X230"/>
      <c r="Y230"/>
      <c r="Z230" s="5"/>
      <c r="AA230"/>
    </row>
    <row r="231" spans="1:27">
      <c r="A231"/>
      <c r="B231"/>
      <c r="C231"/>
      <c r="D231"/>
      <c r="E231"/>
      <c r="F231"/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  <c r="U231"/>
      <c r="V231"/>
      <c r="W231"/>
      <c r="X231"/>
      <c r="Y231"/>
      <c r="Z231" s="5"/>
      <c r="AA231"/>
    </row>
    <row r="232" spans="1:27">
      <c r="A232"/>
      <c r="B232"/>
      <c r="C232"/>
      <c r="D232"/>
      <c r="E232"/>
      <c r="F232"/>
      <c r="G232"/>
      <c r="H232"/>
      <c r="I232"/>
      <c r="J232"/>
      <c r="K232"/>
      <c r="L232"/>
      <c r="M232"/>
      <c r="N232"/>
      <c r="O232"/>
      <c r="P232"/>
      <c r="Q232"/>
      <c r="R232"/>
      <c r="S232"/>
      <c r="T232"/>
      <c r="U232"/>
      <c r="V232"/>
      <c r="W232"/>
      <c r="X232"/>
      <c r="Y232"/>
      <c r="Z232" s="5"/>
      <c r="AA232"/>
    </row>
    <row r="233" spans="1:27">
      <c r="A233"/>
      <c r="B233"/>
      <c r="C233"/>
      <c r="D233"/>
      <c r="E233"/>
      <c r="F233"/>
      <c r="G233"/>
      <c r="H233"/>
      <c r="I233"/>
      <c r="J233"/>
      <c r="K233"/>
      <c r="L233"/>
      <c r="M233"/>
      <c r="N233"/>
      <c r="O233"/>
      <c r="P233"/>
      <c r="Q233"/>
      <c r="R233"/>
      <c r="S233"/>
      <c r="T233"/>
      <c r="U233"/>
      <c r="V233"/>
      <c r="W233"/>
      <c r="X233"/>
      <c r="Y233"/>
      <c r="Z233" s="5"/>
      <c r="AA233"/>
    </row>
    <row r="234" spans="1:27">
      <c r="A234"/>
      <c r="B234"/>
      <c r="C234"/>
      <c r="D234"/>
      <c r="E234"/>
      <c r="F234"/>
      <c r="G234"/>
      <c r="H234"/>
      <c r="I234"/>
      <c r="J234"/>
      <c r="K234"/>
      <c r="L234"/>
      <c r="M234"/>
      <c r="N234"/>
      <c r="O234"/>
      <c r="P234"/>
      <c r="Q234"/>
      <c r="R234"/>
      <c r="S234"/>
      <c r="T234"/>
      <c r="U234"/>
      <c r="V234"/>
      <c r="W234"/>
      <c r="X234"/>
      <c r="Y234"/>
      <c r="Z234" s="5"/>
      <c r="AA234"/>
    </row>
    <row r="235" spans="1:27">
      <c r="A235"/>
      <c r="B235"/>
      <c r="C235"/>
      <c r="D235"/>
      <c r="E235"/>
      <c r="F235"/>
      <c r="G235"/>
      <c r="H235"/>
      <c r="I235"/>
      <c r="J235"/>
      <c r="K235"/>
      <c r="L235"/>
      <c r="M235"/>
      <c r="N235"/>
      <c r="O235"/>
      <c r="P235"/>
      <c r="Q235"/>
      <c r="R235"/>
      <c r="S235"/>
      <c r="T235"/>
      <c r="U235"/>
      <c r="V235"/>
      <c r="W235"/>
      <c r="X235"/>
      <c r="Y235"/>
      <c r="Z235" s="5"/>
      <c r="AA235"/>
    </row>
    <row r="236" spans="1:27">
      <c r="A236"/>
      <c r="B236"/>
      <c r="C236"/>
      <c r="D236"/>
      <c r="E236"/>
      <c r="F236"/>
      <c r="G236"/>
      <c r="H236"/>
      <c r="I236"/>
      <c r="J236"/>
      <c r="K236"/>
      <c r="L236"/>
      <c r="M236"/>
      <c r="N236"/>
      <c r="O236"/>
      <c r="P236"/>
      <c r="Q236"/>
      <c r="R236"/>
      <c r="S236"/>
      <c r="T236"/>
      <c r="U236"/>
      <c r="V236"/>
      <c r="W236"/>
      <c r="X236"/>
      <c r="Y236"/>
      <c r="Z236" s="5"/>
      <c r="AA236"/>
    </row>
    <row r="237" spans="1:27">
      <c r="A237"/>
      <c r="B237"/>
      <c r="C237"/>
      <c r="D237"/>
      <c r="E237"/>
      <c r="F237"/>
      <c r="G237"/>
      <c r="H237"/>
      <c r="I237"/>
      <c r="J237"/>
      <c r="K237"/>
      <c r="L237"/>
      <c r="M237"/>
      <c r="N237"/>
      <c r="O237"/>
      <c r="P237"/>
      <c r="Q237"/>
      <c r="R237"/>
      <c r="S237"/>
      <c r="T237"/>
      <c r="U237"/>
      <c r="V237"/>
      <c r="W237"/>
      <c r="X237"/>
      <c r="Y237"/>
      <c r="Z237" s="5"/>
      <c r="AA237"/>
    </row>
    <row r="238" spans="1:27">
      <c r="A238"/>
      <c r="B238"/>
      <c r="C238"/>
      <c r="D238"/>
      <c r="E238"/>
      <c r="F238"/>
      <c r="G238"/>
      <c r="H238"/>
      <c r="I238"/>
      <c r="J238"/>
      <c r="K238"/>
      <c r="L238"/>
      <c r="M238"/>
      <c r="N238"/>
      <c r="O238"/>
      <c r="P238"/>
      <c r="Q238"/>
      <c r="R238"/>
      <c r="S238"/>
      <c r="T238"/>
      <c r="U238"/>
      <c r="V238"/>
      <c r="W238"/>
      <c r="X238"/>
      <c r="Y238"/>
      <c r="Z238" s="5"/>
      <c r="AA238"/>
    </row>
    <row r="239" spans="1:27">
      <c r="A239"/>
      <c r="B239"/>
      <c r="C239"/>
      <c r="D239"/>
      <c r="E239"/>
      <c r="F239"/>
      <c r="G239"/>
      <c r="H239"/>
      <c r="I239"/>
      <c r="J239"/>
      <c r="K239"/>
      <c r="L239"/>
      <c r="M239"/>
      <c r="N239"/>
      <c r="O239"/>
      <c r="P239"/>
      <c r="Q239"/>
      <c r="R239"/>
      <c r="S239"/>
      <c r="T239"/>
      <c r="U239"/>
      <c r="V239"/>
      <c r="W239"/>
      <c r="X239"/>
      <c r="Y239"/>
      <c r="Z239" s="5"/>
      <c r="AA239"/>
    </row>
    <row r="240" spans="1:27">
      <c r="A240"/>
      <c r="B240"/>
      <c r="C240"/>
      <c r="D240"/>
      <c r="E240"/>
      <c r="F240"/>
      <c r="G240"/>
      <c r="H240"/>
      <c r="I240"/>
      <c r="J240"/>
      <c r="K240"/>
      <c r="L240"/>
      <c r="M240"/>
      <c r="N240"/>
      <c r="O240"/>
      <c r="P240"/>
      <c r="Q240"/>
      <c r="R240"/>
      <c r="S240"/>
      <c r="T240"/>
      <c r="U240"/>
      <c r="V240"/>
      <c r="W240"/>
      <c r="X240"/>
      <c r="Y240"/>
      <c r="Z240" s="5"/>
      <c r="AA240"/>
    </row>
    <row r="241" spans="1:27">
      <c r="A241"/>
      <c r="B241"/>
      <c r="C241"/>
      <c r="D241"/>
      <c r="E241"/>
      <c r="F241"/>
      <c r="G241"/>
      <c r="H241"/>
      <c r="I241"/>
      <c r="J241"/>
      <c r="K241"/>
      <c r="L241"/>
      <c r="M241"/>
      <c r="N241"/>
      <c r="O241"/>
      <c r="P241"/>
      <c r="Q241"/>
      <c r="R241"/>
      <c r="S241"/>
      <c r="T241"/>
      <c r="U241"/>
      <c r="V241"/>
      <c r="W241"/>
      <c r="X241"/>
      <c r="Y241"/>
      <c r="Z241" s="5"/>
      <c r="AA241"/>
    </row>
    <row r="242" spans="1:27">
      <c r="A242"/>
      <c r="B242"/>
      <c r="C242"/>
      <c r="D242"/>
      <c r="E242"/>
      <c r="F242"/>
      <c r="G242"/>
      <c r="H242"/>
      <c r="I242"/>
      <c r="J242"/>
      <c r="K242"/>
      <c r="L242"/>
      <c r="M242"/>
      <c r="N242"/>
      <c r="O242"/>
      <c r="P242"/>
      <c r="Q242"/>
      <c r="R242"/>
      <c r="S242"/>
      <c r="T242"/>
      <c r="U242"/>
      <c r="V242"/>
      <c r="W242"/>
      <c r="X242"/>
      <c r="Y242"/>
      <c r="Z242" s="5"/>
      <c r="AA242"/>
    </row>
    <row r="243" spans="1:27">
      <c r="A243"/>
      <c r="B243"/>
      <c r="C243"/>
      <c r="D243"/>
      <c r="E243"/>
      <c r="F243"/>
      <c r="G243"/>
      <c r="H243"/>
      <c r="I243"/>
      <c r="J243"/>
      <c r="K243"/>
      <c r="L243"/>
      <c r="M243"/>
      <c r="N243"/>
      <c r="O243"/>
      <c r="P243"/>
      <c r="Q243"/>
      <c r="R243"/>
      <c r="S243"/>
      <c r="T243"/>
      <c r="U243"/>
      <c r="V243"/>
      <c r="W243"/>
      <c r="X243"/>
      <c r="Y243"/>
      <c r="Z243" s="5"/>
      <c r="AA243"/>
    </row>
    <row r="244" spans="1:27">
      <c r="A244"/>
      <c r="B244"/>
      <c r="C244"/>
      <c r="D244"/>
      <c r="E244"/>
      <c r="F244"/>
      <c r="G244"/>
      <c r="H244"/>
      <c r="I244"/>
      <c r="J244"/>
      <c r="K244"/>
      <c r="L244"/>
      <c r="M244"/>
      <c r="N244"/>
      <c r="O244"/>
      <c r="P244"/>
      <c r="Q244"/>
      <c r="R244"/>
      <c r="S244"/>
      <c r="T244"/>
      <c r="U244"/>
      <c r="V244"/>
      <c r="W244"/>
      <c r="X244"/>
      <c r="Y244"/>
      <c r="Z244" s="5"/>
      <c r="AA244"/>
    </row>
    <row r="245" spans="1:27">
      <c r="A245"/>
      <c r="B245"/>
      <c r="C245"/>
      <c r="D245"/>
      <c r="E245"/>
      <c r="F245"/>
      <c r="G245"/>
      <c r="H245"/>
      <c r="I245"/>
      <c r="J245"/>
      <c r="K245"/>
      <c r="L245"/>
      <c r="M245"/>
      <c r="N245"/>
      <c r="O245"/>
      <c r="P245"/>
      <c r="Q245"/>
      <c r="R245"/>
      <c r="S245"/>
      <c r="T245"/>
      <c r="U245"/>
      <c r="V245"/>
      <c r="W245"/>
      <c r="X245"/>
      <c r="Y245"/>
      <c r="Z245" s="5"/>
      <c r="AA245"/>
    </row>
    <row r="246" spans="1:27">
      <c r="A246"/>
      <c r="B246"/>
      <c r="C246"/>
      <c r="D246"/>
      <c r="E246"/>
      <c r="F246"/>
      <c r="G246"/>
      <c r="H246"/>
      <c r="I246"/>
      <c r="J246"/>
      <c r="K246"/>
      <c r="L246"/>
      <c r="M246"/>
      <c r="N246"/>
      <c r="O246"/>
      <c r="P246"/>
      <c r="Q246"/>
      <c r="R246"/>
      <c r="S246"/>
      <c r="T246"/>
      <c r="U246"/>
      <c r="V246"/>
      <c r="W246"/>
      <c r="X246"/>
      <c r="Y246"/>
      <c r="Z246" s="5"/>
      <c r="AA246"/>
    </row>
    <row r="247" spans="1:27">
      <c r="A247"/>
      <c r="B247"/>
      <c r="C247"/>
      <c r="D247"/>
      <c r="E247"/>
      <c r="F247"/>
      <c r="G247"/>
      <c r="H247"/>
      <c r="I247"/>
      <c r="J247"/>
      <c r="K247"/>
      <c r="L247"/>
      <c r="M247"/>
      <c r="N247"/>
      <c r="O247"/>
      <c r="P247"/>
      <c r="Q247"/>
      <c r="R247"/>
      <c r="S247"/>
      <c r="T247"/>
      <c r="U247"/>
      <c r="V247"/>
      <c r="W247"/>
      <c r="X247"/>
      <c r="Y247"/>
      <c r="Z247" s="5"/>
      <c r="AA247"/>
    </row>
    <row r="248" spans="1:27">
      <c r="A248"/>
      <c r="B248"/>
      <c r="C248"/>
      <c r="D248"/>
      <c r="E248"/>
      <c r="F248"/>
      <c r="G248"/>
      <c r="H248"/>
      <c r="I248"/>
      <c r="J248"/>
      <c r="K248"/>
      <c r="L248"/>
      <c r="M248"/>
      <c r="N248"/>
      <c r="O248"/>
      <c r="P248"/>
      <c r="Q248"/>
      <c r="R248"/>
      <c r="S248"/>
      <c r="T248"/>
      <c r="U248"/>
      <c r="V248"/>
      <c r="W248"/>
      <c r="X248"/>
      <c r="Y248"/>
      <c r="Z248" s="5"/>
      <c r="AA248"/>
    </row>
    <row r="249" spans="1:27">
      <c r="A249"/>
      <c r="B249"/>
      <c r="C249"/>
      <c r="D249"/>
      <c r="E249"/>
      <c r="F249"/>
      <c r="G249"/>
      <c r="H249"/>
      <c r="I249"/>
      <c r="J249"/>
      <c r="K249"/>
      <c r="L249"/>
      <c r="M249"/>
      <c r="N249"/>
      <c r="O249"/>
      <c r="P249"/>
      <c r="Q249"/>
      <c r="R249"/>
      <c r="S249"/>
      <c r="T249"/>
      <c r="U249"/>
      <c r="V249"/>
      <c r="W249"/>
      <c r="X249"/>
      <c r="Y249"/>
      <c r="Z249" s="5"/>
      <c r="AA249"/>
    </row>
    <row r="250" spans="1:27">
      <c r="A250"/>
      <c r="B250"/>
      <c r="C250"/>
      <c r="D250"/>
      <c r="E250"/>
      <c r="F250"/>
      <c r="G250"/>
      <c r="H250"/>
      <c r="I250"/>
      <c r="J250"/>
      <c r="K250"/>
      <c r="L250"/>
      <c r="M250"/>
      <c r="N250"/>
      <c r="O250"/>
      <c r="P250"/>
      <c r="Q250"/>
      <c r="R250"/>
      <c r="S250"/>
      <c r="T250"/>
      <c r="U250"/>
      <c r="V250"/>
      <c r="W250"/>
      <c r="X250"/>
      <c r="Y250"/>
      <c r="Z250" s="5"/>
      <c r="AA250"/>
    </row>
    <row r="251" spans="1:27">
      <c r="A251"/>
      <c r="B251"/>
      <c r="C251"/>
      <c r="D251"/>
      <c r="E251"/>
      <c r="F251"/>
      <c r="G251"/>
      <c r="H251"/>
      <c r="I251"/>
      <c r="J251"/>
      <c r="K251"/>
      <c r="L251"/>
      <c r="M251"/>
      <c r="N251"/>
      <c r="O251"/>
      <c r="P251"/>
      <c r="Q251"/>
      <c r="R251"/>
      <c r="S251"/>
      <c r="T251"/>
      <c r="U251"/>
      <c r="V251"/>
      <c r="W251"/>
      <c r="X251"/>
      <c r="Y251"/>
      <c r="Z251" s="5"/>
      <c r="AA251"/>
    </row>
    <row r="252" spans="1:27">
      <c r="A252"/>
      <c r="B252"/>
      <c r="C252"/>
      <c r="D252"/>
      <c r="E252"/>
      <c r="F252"/>
      <c r="G252"/>
      <c r="H252"/>
      <c r="I252"/>
      <c r="J252"/>
      <c r="K252"/>
      <c r="L252"/>
      <c r="M252"/>
      <c r="N252"/>
      <c r="O252"/>
      <c r="P252"/>
      <c r="Q252"/>
      <c r="R252"/>
      <c r="S252"/>
      <c r="T252"/>
      <c r="U252"/>
      <c r="V252"/>
      <c r="W252"/>
      <c r="X252"/>
      <c r="Y252"/>
      <c r="Z252" s="5"/>
      <c r="AA252"/>
    </row>
    <row r="253" spans="1:27">
      <c r="A253"/>
      <c r="B253"/>
      <c r="C253"/>
      <c r="D253"/>
      <c r="E253"/>
      <c r="F253"/>
      <c r="G253"/>
      <c r="H253"/>
      <c r="I253"/>
      <c r="J253"/>
      <c r="K253"/>
      <c r="L253"/>
      <c r="M253"/>
      <c r="N253"/>
      <c r="O253"/>
      <c r="P253"/>
      <c r="Q253"/>
      <c r="R253"/>
      <c r="S253"/>
      <c r="T253"/>
      <c r="U253"/>
      <c r="V253"/>
      <c r="W253"/>
      <c r="X253"/>
      <c r="Y253"/>
      <c r="Z253" s="5"/>
      <c r="AA253"/>
    </row>
    <row r="254" spans="1:27">
      <c r="A254"/>
      <c r="B254"/>
      <c r="C254"/>
      <c r="D254"/>
      <c r="E254"/>
      <c r="F254"/>
      <c r="G254"/>
      <c r="H254"/>
      <c r="I254"/>
      <c r="J254"/>
      <c r="K254"/>
      <c r="L254"/>
      <c r="M254"/>
      <c r="N254"/>
      <c r="O254"/>
      <c r="P254"/>
      <c r="Q254"/>
      <c r="R254"/>
      <c r="S254"/>
      <c r="T254"/>
      <c r="U254"/>
      <c r="V254"/>
      <c r="W254"/>
      <c r="X254"/>
      <c r="Y254"/>
      <c r="Z254" s="5"/>
      <c r="AA254"/>
    </row>
    <row r="255" spans="1:27">
      <c r="A255"/>
      <c r="B255"/>
      <c r="C255"/>
      <c r="D255"/>
      <c r="E255"/>
      <c r="F255"/>
      <c r="G255"/>
      <c r="H255"/>
      <c r="I255"/>
      <c r="J255"/>
      <c r="K255"/>
      <c r="L255"/>
      <c r="M255"/>
      <c r="N255"/>
      <c r="O255"/>
      <c r="P255"/>
      <c r="Q255"/>
      <c r="R255"/>
      <c r="S255"/>
      <c r="T255"/>
      <c r="U255"/>
      <c r="V255"/>
      <c r="W255"/>
      <c r="X255"/>
      <c r="Y255"/>
      <c r="Z255" s="5"/>
      <c r="AA255"/>
    </row>
    <row r="256" spans="1:27">
      <c r="A256"/>
      <c r="B256"/>
      <c r="C256"/>
      <c r="D256"/>
      <c r="E256"/>
      <c r="F256"/>
      <c r="G256"/>
      <c r="H256"/>
      <c r="I256"/>
      <c r="J256"/>
      <c r="K256"/>
      <c r="L256"/>
      <c r="M256"/>
      <c r="N256"/>
      <c r="O256"/>
      <c r="P256"/>
      <c r="Q256"/>
      <c r="R256"/>
      <c r="S256"/>
      <c r="T256"/>
      <c r="U256"/>
      <c r="V256"/>
      <c r="W256"/>
      <c r="X256"/>
      <c r="Y256"/>
      <c r="Z256" s="5"/>
      <c r="AA256"/>
    </row>
    <row r="257" spans="1:27">
      <c r="A257"/>
      <c r="B257"/>
      <c r="C257"/>
      <c r="D257"/>
      <c r="E257"/>
      <c r="F257"/>
      <c r="G257"/>
      <c r="H257"/>
      <c r="I257"/>
      <c r="J257"/>
      <c r="K257"/>
      <c r="L257"/>
      <c r="M257"/>
      <c r="N257"/>
      <c r="O257"/>
      <c r="P257"/>
      <c r="Q257"/>
      <c r="R257"/>
      <c r="S257"/>
      <c r="T257"/>
      <c r="U257"/>
      <c r="V257"/>
      <c r="W257"/>
      <c r="X257"/>
      <c r="Y257"/>
      <c r="Z257" s="5"/>
      <c r="AA257"/>
    </row>
    <row r="258" spans="1:27">
      <c r="A258"/>
      <c r="B258"/>
      <c r="C258"/>
      <c r="D258"/>
      <c r="E258"/>
      <c r="F258"/>
      <c r="G258"/>
      <c r="H258"/>
      <c r="I258"/>
      <c r="J258"/>
      <c r="K258"/>
      <c r="L258"/>
      <c r="M258"/>
      <c r="N258"/>
      <c r="O258"/>
      <c r="P258"/>
      <c r="Q258"/>
      <c r="R258"/>
      <c r="S258"/>
      <c r="T258"/>
      <c r="U258"/>
      <c r="V258"/>
      <c r="W258"/>
      <c r="X258"/>
      <c r="Y258"/>
      <c r="Z258" s="5"/>
      <c r="AA258"/>
    </row>
    <row r="259" spans="1:27">
      <c r="A259"/>
      <c r="B259"/>
      <c r="C259"/>
      <c r="D259"/>
      <c r="E259"/>
      <c r="F259"/>
      <c r="G259"/>
      <c r="H259"/>
      <c r="I259"/>
      <c r="J259"/>
      <c r="K259"/>
      <c r="L259"/>
      <c r="M259"/>
      <c r="N259"/>
      <c r="O259"/>
      <c r="P259"/>
      <c r="Q259"/>
      <c r="R259"/>
      <c r="S259"/>
      <c r="T259"/>
      <c r="U259"/>
      <c r="V259"/>
      <c r="W259"/>
      <c r="X259"/>
      <c r="Y259"/>
      <c r="Z259" s="5"/>
      <c r="AA259"/>
    </row>
    <row r="260" spans="1:27">
      <c r="A260"/>
      <c r="B260"/>
      <c r="C260"/>
      <c r="D260"/>
      <c r="E260"/>
      <c r="F260"/>
      <c r="G260"/>
      <c r="H260"/>
      <c r="I260"/>
      <c r="J260"/>
      <c r="K260"/>
      <c r="L260"/>
      <c r="M260"/>
      <c r="N260"/>
      <c r="O260"/>
      <c r="P260"/>
      <c r="Q260"/>
      <c r="R260"/>
      <c r="S260"/>
      <c r="T260"/>
      <c r="U260"/>
      <c r="V260"/>
      <c r="W260"/>
      <c r="X260"/>
      <c r="Y260"/>
      <c r="Z260" s="5"/>
      <c r="AA260"/>
    </row>
    <row r="261" spans="1:27">
      <c r="A261"/>
      <c r="B261"/>
      <c r="C261"/>
      <c r="D261"/>
      <c r="E261"/>
      <c r="F261"/>
      <c r="G261"/>
      <c r="H261"/>
      <c r="I261"/>
      <c r="J261"/>
      <c r="K261"/>
      <c r="L261"/>
      <c r="M261"/>
      <c r="N261"/>
      <c r="O261"/>
      <c r="P261"/>
      <c r="Q261"/>
      <c r="R261"/>
      <c r="S261"/>
      <c r="T261"/>
      <c r="U261"/>
      <c r="V261"/>
      <c r="W261"/>
      <c r="X261"/>
      <c r="Y261"/>
      <c r="Z261" s="5"/>
      <c r="AA261"/>
    </row>
    <row r="262" spans="1:27">
      <c r="A262"/>
      <c r="B262"/>
      <c r="C262"/>
      <c r="D262"/>
      <c r="E262"/>
      <c r="F262"/>
      <c r="G262"/>
      <c r="H262"/>
      <c r="I262"/>
      <c r="J262"/>
      <c r="K262"/>
      <c r="L262"/>
      <c r="M262"/>
      <c r="N262"/>
      <c r="O262"/>
      <c r="P262"/>
      <c r="Q262"/>
      <c r="R262"/>
      <c r="S262"/>
      <c r="T262"/>
      <c r="U262"/>
      <c r="V262"/>
      <c r="W262"/>
      <c r="X262"/>
      <c r="Y262"/>
      <c r="Z262" s="5"/>
      <c r="AA262"/>
    </row>
    <row r="263" spans="1:27">
      <c r="A263"/>
      <c r="B263"/>
      <c r="C263"/>
      <c r="D263"/>
      <c r="E263"/>
      <c r="F263"/>
      <c r="G263"/>
      <c r="H263"/>
      <c r="I263"/>
      <c r="J263"/>
      <c r="K263"/>
      <c r="L263"/>
      <c r="M263"/>
      <c r="N263"/>
      <c r="O263"/>
      <c r="P263"/>
      <c r="Q263"/>
      <c r="R263"/>
      <c r="S263"/>
      <c r="T263"/>
      <c r="U263"/>
      <c r="V263"/>
      <c r="W263"/>
      <c r="X263"/>
      <c r="Y263"/>
      <c r="Z263" s="5"/>
      <c r="AA263"/>
    </row>
    <row r="264" spans="1:27">
      <c r="A264"/>
      <c r="B264"/>
      <c r="C264"/>
      <c r="D264"/>
      <c r="E264"/>
      <c r="F264"/>
      <c r="G264"/>
      <c r="H264"/>
      <c r="I264"/>
      <c r="J264"/>
      <c r="K264"/>
      <c r="L264"/>
      <c r="M264"/>
      <c r="N264"/>
      <c r="O264"/>
      <c r="P264"/>
      <c r="Q264"/>
      <c r="R264"/>
      <c r="S264"/>
      <c r="T264"/>
      <c r="U264"/>
      <c r="V264"/>
      <c r="W264"/>
      <c r="X264"/>
      <c r="Y264"/>
      <c r="Z264" s="5"/>
      <c r="AA264"/>
    </row>
    <row r="265" spans="1:27">
      <c r="A265"/>
      <c r="B265"/>
      <c r="C265"/>
      <c r="D265"/>
      <c r="E265"/>
      <c r="F265"/>
      <c r="G265"/>
      <c r="H265"/>
      <c r="I265"/>
      <c r="J265"/>
      <c r="K265"/>
      <c r="L265"/>
      <c r="M265"/>
      <c r="N265"/>
      <c r="O265"/>
      <c r="P265"/>
      <c r="Q265"/>
      <c r="R265"/>
      <c r="S265"/>
      <c r="T265"/>
      <c r="U265"/>
      <c r="V265"/>
      <c r="W265"/>
      <c r="X265"/>
      <c r="Y265"/>
      <c r="Z265" s="5"/>
      <c r="AA265"/>
    </row>
    <row r="266" spans="1:27">
      <c r="A266"/>
      <c r="B266"/>
      <c r="C266"/>
      <c r="D266"/>
      <c r="E266"/>
      <c r="F266"/>
      <c r="G266"/>
      <c r="H266"/>
      <c r="I266"/>
      <c r="J266"/>
      <c r="K266"/>
      <c r="L266"/>
      <c r="M266"/>
      <c r="N266"/>
      <c r="O266"/>
      <c r="P266"/>
      <c r="Q266"/>
      <c r="R266"/>
      <c r="S266"/>
      <c r="T266"/>
      <c r="U266"/>
      <c r="V266"/>
      <c r="W266"/>
      <c r="X266"/>
      <c r="Y266"/>
      <c r="Z266" s="5"/>
      <c r="AA266"/>
    </row>
    <row r="267" spans="1:27">
      <c r="A267"/>
      <c r="B267"/>
      <c r="C267"/>
      <c r="D267"/>
      <c r="E267"/>
      <c r="F267"/>
      <c r="G267"/>
      <c r="H267"/>
      <c r="I267"/>
      <c r="J267"/>
      <c r="K267"/>
      <c r="L267"/>
      <c r="M267"/>
      <c r="N267"/>
      <c r="O267"/>
      <c r="P267"/>
      <c r="Q267"/>
      <c r="R267"/>
      <c r="S267"/>
      <c r="T267"/>
      <c r="U267"/>
      <c r="V267"/>
      <c r="W267"/>
      <c r="X267"/>
      <c r="Y267"/>
      <c r="Z267" s="5"/>
      <c r="AA267"/>
    </row>
    <row r="268" spans="1:27">
      <c r="A268"/>
      <c r="B268"/>
      <c r="C268"/>
      <c r="D268"/>
      <c r="E268"/>
      <c r="F268"/>
      <c r="G268"/>
      <c r="H268"/>
      <c r="I268"/>
      <c r="J268"/>
      <c r="K268"/>
      <c r="L268"/>
      <c r="M268"/>
      <c r="N268"/>
      <c r="O268"/>
      <c r="P268"/>
      <c r="Q268"/>
      <c r="R268"/>
      <c r="S268"/>
      <c r="T268"/>
      <c r="U268"/>
      <c r="V268"/>
      <c r="W268"/>
      <c r="X268"/>
      <c r="Y268"/>
      <c r="Z268" s="5"/>
      <c r="AA268"/>
    </row>
    <row r="269" spans="1:27">
      <c r="A269"/>
      <c r="B269"/>
      <c r="C269"/>
      <c r="D269"/>
      <c r="E269"/>
      <c r="F269"/>
      <c r="G269"/>
      <c r="H269"/>
      <c r="I269"/>
      <c r="J269"/>
      <c r="K269"/>
      <c r="L269"/>
      <c r="M269"/>
      <c r="N269"/>
      <c r="O269"/>
      <c r="P269"/>
      <c r="Q269"/>
      <c r="R269"/>
      <c r="S269"/>
      <c r="T269"/>
      <c r="U269"/>
      <c r="V269"/>
      <c r="W269"/>
      <c r="X269"/>
      <c r="Y269"/>
      <c r="Z269" s="5"/>
      <c r="AA269"/>
    </row>
    <row r="270" spans="1:27">
      <c r="A270"/>
      <c r="B270"/>
      <c r="C270"/>
      <c r="D270"/>
      <c r="E270"/>
      <c r="F270"/>
      <c r="G270"/>
      <c r="H270"/>
      <c r="I270"/>
      <c r="J270"/>
      <c r="K270"/>
      <c r="L270"/>
      <c r="M270"/>
      <c r="N270"/>
      <c r="O270"/>
      <c r="P270"/>
      <c r="Q270"/>
      <c r="R270"/>
      <c r="S270"/>
      <c r="T270"/>
      <c r="U270"/>
      <c r="V270"/>
      <c r="W270"/>
      <c r="X270"/>
      <c r="Y270"/>
      <c r="Z270" s="5"/>
      <c r="AA270"/>
    </row>
    <row r="271" spans="1:27">
      <c r="A271"/>
      <c r="B271"/>
      <c r="C271"/>
      <c r="D271"/>
      <c r="E271"/>
      <c r="F271"/>
      <c r="G271"/>
      <c r="H271"/>
      <c r="I271"/>
      <c r="J271"/>
      <c r="K271"/>
      <c r="L271"/>
      <c r="M271"/>
      <c r="N271"/>
      <c r="O271"/>
      <c r="P271"/>
      <c r="Q271"/>
      <c r="R271"/>
      <c r="S271"/>
      <c r="T271"/>
      <c r="U271"/>
      <c r="V271"/>
      <c r="W271"/>
      <c r="X271"/>
      <c r="Y271"/>
      <c r="Z271" s="5"/>
      <c r="AA271"/>
    </row>
    <row r="272" spans="1:27">
      <c r="A272"/>
      <c r="B272"/>
      <c r="C272"/>
      <c r="D272"/>
      <c r="E272"/>
      <c r="F272"/>
      <c r="G272"/>
      <c r="H272"/>
      <c r="I272"/>
      <c r="J272"/>
      <c r="K272"/>
      <c r="L272"/>
      <c r="M272"/>
      <c r="N272"/>
      <c r="O272"/>
      <c r="P272"/>
      <c r="Q272"/>
      <c r="R272"/>
      <c r="S272"/>
      <c r="T272"/>
      <c r="U272"/>
      <c r="V272"/>
      <c r="W272"/>
      <c r="X272"/>
      <c r="Y272"/>
      <c r="Z272" s="5"/>
      <c r="AA272"/>
    </row>
    <row r="273" spans="1:27">
      <c r="A273"/>
      <c r="B273"/>
      <c r="C273"/>
      <c r="D273"/>
      <c r="E273"/>
      <c r="F273"/>
      <c r="G273"/>
      <c r="H273"/>
      <c r="I273"/>
      <c r="J273"/>
      <c r="K273"/>
      <c r="L273"/>
      <c r="M273"/>
      <c r="N273"/>
      <c r="O273"/>
      <c r="P273"/>
      <c r="Q273"/>
      <c r="R273"/>
      <c r="S273"/>
      <c r="T273"/>
      <c r="U273"/>
      <c r="V273"/>
      <c r="W273"/>
      <c r="X273"/>
      <c r="Y273"/>
      <c r="Z273" s="5"/>
      <c r="AA273"/>
    </row>
    <row r="274" spans="1:27">
      <c r="A274"/>
      <c r="B274"/>
      <c r="C274"/>
      <c r="D274"/>
      <c r="E274"/>
      <c r="F274"/>
      <c r="G274"/>
      <c r="H274"/>
      <c r="I274"/>
      <c r="J274"/>
      <c r="K274"/>
      <c r="L274"/>
      <c r="M274"/>
      <c r="N274"/>
      <c r="O274"/>
      <c r="P274"/>
      <c r="Q274"/>
      <c r="R274"/>
      <c r="S274"/>
      <c r="T274"/>
      <c r="U274"/>
      <c r="V274"/>
      <c r="W274"/>
      <c r="X274"/>
      <c r="Y274"/>
      <c r="Z274" s="5"/>
      <c r="AA274"/>
    </row>
    <row r="275" spans="1:27">
      <c r="A275"/>
      <c r="B275"/>
      <c r="C275"/>
      <c r="D275"/>
      <c r="E275"/>
      <c r="F275"/>
      <c r="G275"/>
      <c r="H275"/>
      <c r="I275"/>
      <c r="J275"/>
      <c r="K275"/>
      <c r="L275"/>
      <c r="M275"/>
      <c r="N275"/>
      <c r="O275"/>
      <c r="P275"/>
      <c r="Q275"/>
      <c r="R275"/>
      <c r="S275"/>
      <c r="T275"/>
      <c r="U275"/>
      <c r="V275"/>
      <c r="W275"/>
      <c r="X275"/>
      <c r="Y275"/>
      <c r="Z275" s="5"/>
      <c r="AA275"/>
    </row>
    <row r="276" spans="1:27">
      <c r="A276"/>
      <c r="B276"/>
      <c r="C276"/>
      <c r="D276"/>
      <c r="E276"/>
      <c r="F276"/>
      <c r="G276"/>
      <c r="H276"/>
      <c r="I276"/>
      <c r="J276"/>
      <c r="K276"/>
      <c r="L276"/>
      <c r="M276"/>
      <c r="N276"/>
      <c r="O276"/>
      <c r="P276"/>
      <c r="Q276"/>
      <c r="R276"/>
      <c r="S276"/>
      <c r="T276"/>
      <c r="U276"/>
      <c r="V276"/>
      <c r="W276"/>
      <c r="X276"/>
      <c r="Y276"/>
      <c r="Z276" s="5"/>
      <c r="AA276"/>
    </row>
    <row r="277" spans="1:27">
      <c r="A277"/>
      <c r="B277"/>
      <c r="C277"/>
      <c r="D277"/>
      <c r="E277"/>
      <c r="F277"/>
      <c r="G277"/>
      <c r="H277"/>
      <c r="I277"/>
      <c r="J277"/>
      <c r="K277"/>
      <c r="L277"/>
      <c r="M277"/>
      <c r="N277"/>
      <c r="O277"/>
      <c r="P277"/>
      <c r="Q277"/>
      <c r="R277"/>
      <c r="S277"/>
      <c r="T277"/>
      <c r="U277"/>
      <c r="V277"/>
      <c r="W277"/>
      <c r="X277"/>
      <c r="Y277"/>
      <c r="Z277" s="5"/>
      <c r="AA277"/>
    </row>
    <row r="278" spans="1:27">
      <c r="A278"/>
      <c r="B278"/>
      <c r="C278"/>
      <c r="D278"/>
      <c r="E278"/>
      <c r="F278"/>
      <c r="G278"/>
      <c r="H278"/>
      <c r="I278"/>
      <c r="J278"/>
      <c r="K278"/>
      <c r="L278"/>
      <c r="M278"/>
      <c r="N278"/>
      <c r="O278"/>
      <c r="P278"/>
      <c r="Q278"/>
      <c r="R278"/>
      <c r="S278"/>
      <c r="T278"/>
      <c r="U278"/>
      <c r="V278"/>
      <c r="W278"/>
      <c r="X278"/>
      <c r="Y278"/>
      <c r="Z278" s="5"/>
      <c r="AA278"/>
    </row>
    <row r="279" spans="1:27">
      <c r="A279"/>
      <c r="B279"/>
      <c r="C279"/>
      <c r="D279"/>
      <c r="E279"/>
      <c r="F279"/>
      <c r="G279"/>
      <c r="H279"/>
      <c r="I279"/>
      <c r="J279"/>
      <c r="K279"/>
      <c r="L279"/>
      <c r="M279"/>
      <c r="N279"/>
      <c r="O279"/>
      <c r="P279"/>
      <c r="Q279"/>
      <c r="R279"/>
      <c r="S279"/>
      <c r="T279"/>
      <c r="U279"/>
      <c r="V279"/>
      <c r="W279"/>
      <c r="X279"/>
      <c r="Y279"/>
      <c r="Z279" s="5"/>
      <c r="AA279"/>
    </row>
    <row r="280" spans="1:27">
      <c r="A280"/>
      <c r="B280"/>
      <c r="C280"/>
      <c r="D280"/>
      <c r="E280"/>
      <c r="F280"/>
      <c r="G280"/>
      <c r="H280"/>
      <c r="I280"/>
      <c r="J280"/>
      <c r="K280"/>
      <c r="L280"/>
      <c r="M280"/>
      <c r="N280"/>
      <c r="O280"/>
      <c r="P280"/>
      <c r="Q280"/>
      <c r="R280"/>
      <c r="S280"/>
      <c r="T280"/>
      <c r="U280"/>
      <c r="V280"/>
      <c r="W280"/>
      <c r="X280"/>
      <c r="Y280"/>
      <c r="Z280" s="5"/>
      <c r="AA280"/>
    </row>
    <row r="281" spans="1:27">
      <c r="A281"/>
      <c r="B281"/>
      <c r="C281"/>
      <c r="D281"/>
      <c r="E281"/>
      <c r="F281"/>
      <c r="G281"/>
      <c r="H281"/>
      <c r="I281"/>
      <c r="J281"/>
      <c r="K281"/>
      <c r="L281"/>
      <c r="M281"/>
      <c r="N281"/>
      <c r="O281"/>
      <c r="P281"/>
      <c r="Q281"/>
      <c r="R281"/>
      <c r="S281"/>
      <c r="T281"/>
      <c r="U281"/>
      <c r="V281"/>
      <c r="W281"/>
      <c r="X281"/>
      <c r="Y281"/>
      <c r="Z281" s="5"/>
      <c r="AA281"/>
    </row>
    <row r="282" spans="1:27">
      <c r="A282"/>
      <c r="B282"/>
      <c r="C282"/>
      <c r="D282"/>
      <c r="E282"/>
      <c r="F282"/>
      <c r="G282"/>
      <c r="H282"/>
      <c r="I282"/>
      <c r="J282"/>
      <c r="K282"/>
      <c r="L282"/>
      <c r="M282"/>
      <c r="N282"/>
      <c r="O282"/>
      <c r="P282"/>
      <c r="Q282"/>
      <c r="R282"/>
      <c r="S282"/>
      <c r="T282"/>
      <c r="U282"/>
      <c r="V282"/>
      <c r="W282"/>
      <c r="X282"/>
      <c r="Y282"/>
      <c r="Z282" s="5"/>
      <c r="AA282"/>
    </row>
    <row r="283" spans="1:27">
      <c r="A283"/>
      <c r="B283"/>
      <c r="C283"/>
      <c r="D283"/>
      <c r="E283"/>
      <c r="F283"/>
      <c r="G283"/>
      <c r="H283"/>
      <c r="I283"/>
      <c r="J283"/>
      <c r="K283"/>
      <c r="L283"/>
      <c r="M283"/>
      <c r="N283"/>
      <c r="O283"/>
      <c r="P283"/>
      <c r="Q283"/>
      <c r="R283"/>
      <c r="S283"/>
      <c r="T283"/>
      <c r="U283"/>
      <c r="V283"/>
      <c r="W283"/>
      <c r="X283"/>
      <c r="Y283"/>
      <c r="Z283" s="5"/>
      <c r="AA283"/>
    </row>
    <row r="284" spans="1:27">
      <c r="A284"/>
      <c r="B284"/>
      <c r="C284"/>
      <c r="D284"/>
      <c r="E284"/>
      <c r="F284"/>
      <c r="G284"/>
      <c r="H284"/>
      <c r="I284"/>
      <c r="J284"/>
      <c r="K284"/>
      <c r="L284"/>
      <c r="M284"/>
      <c r="N284"/>
      <c r="O284"/>
      <c r="P284"/>
      <c r="Q284"/>
      <c r="R284"/>
      <c r="S284"/>
      <c r="T284"/>
      <c r="U284"/>
      <c r="V284"/>
      <c r="W284"/>
      <c r="X284"/>
      <c r="Y284"/>
      <c r="Z284" s="5"/>
      <c r="AA284"/>
    </row>
    <row r="285" spans="1:27">
      <c r="A285"/>
      <c r="B285"/>
      <c r="C285"/>
      <c r="D285"/>
      <c r="E285"/>
      <c r="F285"/>
      <c r="G285"/>
      <c r="H285"/>
      <c r="I285"/>
      <c r="J285"/>
      <c r="K285"/>
      <c r="L285"/>
      <c r="M285"/>
      <c r="N285"/>
      <c r="O285"/>
      <c r="P285"/>
      <c r="Q285"/>
      <c r="R285"/>
      <c r="S285"/>
      <c r="T285"/>
      <c r="U285"/>
      <c r="V285"/>
      <c r="W285"/>
      <c r="X285"/>
      <c r="Y285"/>
      <c r="Z285" s="5"/>
      <c r="AA285"/>
    </row>
    <row r="286" spans="1:27">
      <c r="A286"/>
      <c r="B286"/>
      <c r="C286"/>
      <c r="D286"/>
      <c r="E286"/>
      <c r="F286"/>
      <c r="G286"/>
      <c r="H286"/>
      <c r="I286"/>
      <c r="J286"/>
      <c r="K286"/>
      <c r="L286"/>
      <c r="M286"/>
      <c r="N286"/>
      <c r="O286"/>
      <c r="P286"/>
      <c r="Q286"/>
      <c r="R286"/>
      <c r="S286"/>
      <c r="T286"/>
      <c r="U286"/>
      <c r="V286"/>
      <c r="W286"/>
      <c r="X286"/>
      <c r="Y286"/>
      <c r="Z286" s="5"/>
      <c r="AA286"/>
    </row>
    <row r="287" spans="1:27">
      <c r="A287"/>
      <c r="B287"/>
      <c r="C287"/>
      <c r="D287"/>
      <c r="E287"/>
      <c r="F287"/>
      <c r="G287"/>
      <c r="H287"/>
      <c r="I287"/>
      <c r="J287"/>
      <c r="K287"/>
      <c r="L287"/>
      <c r="M287"/>
      <c r="N287"/>
      <c r="O287"/>
      <c r="P287"/>
      <c r="Q287"/>
      <c r="R287"/>
      <c r="S287"/>
      <c r="T287"/>
      <c r="U287"/>
      <c r="V287"/>
      <c r="W287"/>
      <c r="X287"/>
      <c r="Y287"/>
      <c r="Z287" s="5"/>
      <c r="AA287"/>
    </row>
    <row r="288" spans="1:27">
      <c r="A288"/>
      <c r="B288"/>
      <c r="C288"/>
      <c r="D288"/>
      <c r="E288"/>
      <c r="F288"/>
      <c r="G288"/>
      <c r="H288"/>
      <c r="I288"/>
      <c r="J288"/>
      <c r="K288"/>
      <c r="L288"/>
      <c r="M288"/>
      <c r="N288"/>
      <c r="O288"/>
      <c r="P288"/>
      <c r="Q288"/>
      <c r="R288"/>
      <c r="S288"/>
      <c r="T288"/>
      <c r="U288"/>
      <c r="V288"/>
      <c r="W288"/>
      <c r="X288"/>
      <c r="Y288"/>
      <c r="Z288" s="5"/>
      <c r="AA288"/>
    </row>
    <row r="289" spans="1:27">
      <c r="A289"/>
      <c r="B289"/>
      <c r="C289"/>
      <c r="D289"/>
      <c r="E289"/>
      <c r="F289"/>
      <c r="G289"/>
      <c r="H289"/>
      <c r="I289"/>
      <c r="J289"/>
      <c r="K289"/>
      <c r="L289"/>
      <c r="M289"/>
      <c r="N289"/>
      <c r="O289"/>
      <c r="P289"/>
      <c r="Q289"/>
      <c r="R289"/>
      <c r="S289"/>
      <c r="T289"/>
      <c r="U289"/>
      <c r="V289"/>
      <c r="W289"/>
      <c r="X289"/>
      <c r="Y289"/>
      <c r="Z289" s="5"/>
      <c r="AA289"/>
    </row>
    <row r="290" spans="1:27">
      <c r="A290"/>
      <c r="B290"/>
      <c r="C290"/>
      <c r="D290"/>
      <c r="E290"/>
      <c r="F290"/>
      <c r="G290"/>
      <c r="H290"/>
      <c r="I290"/>
      <c r="J290"/>
      <c r="K290"/>
      <c r="L290"/>
      <c r="M290"/>
      <c r="N290"/>
      <c r="O290"/>
      <c r="P290"/>
      <c r="Q290"/>
      <c r="R290"/>
      <c r="S290"/>
      <c r="T290"/>
      <c r="U290"/>
      <c r="V290"/>
      <c r="W290"/>
      <c r="X290"/>
      <c r="Y290"/>
      <c r="Z290" s="5"/>
      <c r="AA290"/>
    </row>
    <row r="291" spans="1:27">
      <c r="A291"/>
      <c r="B291"/>
      <c r="C291"/>
      <c r="D291"/>
      <c r="E291"/>
      <c r="F291"/>
      <c r="G291"/>
      <c r="H291"/>
      <c r="I291"/>
      <c r="J291"/>
      <c r="K291"/>
      <c r="L291"/>
      <c r="M291"/>
      <c r="N291"/>
      <c r="O291"/>
      <c r="P291"/>
      <c r="Q291"/>
      <c r="R291"/>
      <c r="S291"/>
      <c r="T291"/>
      <c r="U291"/>
      <c r="V291"/>
      <c r="W291"/>
      <c r="X291"/>
      <c r="Y291"/>
      <c r="Z291" s="5"/>
      <c r="AA291"/>
    </row>
    <row r="292" spans="1:27">
      <c r="A292"/>
      <c r="B292"/>
      <c r="C292"/>
      <c r="D292"/>
      <c r="E292"/>
      <c r="F292"/>
      <c r="G292"/>
      <c r="H292"/>
      <c r="I292"/>
      <c r="J292"/>
      <c r="K292"/>
      <c r="L292"/>
      <c r="M292"/>
      <c r="N292"/>
      <c r="O292"/>
      <c r="P292"/>
      <c r="Q292"/>
      <c r="R292"/>
      <c r="S292"/>
      <c r="T292"/>
      <c r="U292"/>
      <c r="V292"/>
      <c r="W292"/>
      <c r="X292"/>
      <c r="Y292"/>
      <c r="Z292" s="5"/>
      <c r="AA292"/>
    </row>
    <row r="293" spans="1:27">
      <c r="A293"/>
      <c r="B293"/>
      <c r="C293"/>
      <c r="D293"/>
      <c r="E293"/>
      <c r="F293"/>
      <c r="G293"/>
      <c r="H293"/>
      <c r="I293"/>
      <c r="J293"/>
      <c r="K293"/>
      <c r="L293"/>
      <c r="M293"/>
      <c r="N293"/>
      <c r="O293"/>
      <c r="P293"/>
      <c r="Q293"/>
      <c r="R293"/>
      <c r="S293"/>
      <c r="T293"/>
      <c r="U293"/>
      <c r="V293"/>
      <c r="W293"/>
      <c r="X293"/>
      <c r="Y293"/>
      <c r="Z293" s="5"/>
      <c r="AA293"/>
    </row>
    <row r="294" spans="1:27">
      <c r="A294"/>
      <c r="B294"/>
      <c r="C294"/>
      <c r="D294"/>
      <c r="E294"/>
      <c r="F294"/>
      <c r="G294"/>
      <c r="H294"/>
      <c r="I294"/>
      <c r="J294"/>
      <c r="K294"/>
      <c r="L294"/>
      <c r="M294"/>
      <c r="N294"/>
      <c r="O294"/>
      <c r="P294"/>
      <c r="Q294"/>
      <c r="R294"/>
      <c r="S294"/>
      <c r="T294"/>
      <c r="U294"/>
      <c r="V294"/>
      <c r="W294"/>
      <c r="X294"/>
      <c r="Y294"/>
      <c r="Z294" s="5"/>
      <c r="AA294"/>
    </row>
    <row r="295" spans="1:27">
      <c r="A295"/>
      <c r="B295"/>
      <c r="C295"/>
      <c r="D295"/>
      <c r="E295"/>
      <c r="F295"/>
      <c r="G295"/>
      <c r="H295"/>
      <c r="I295"/>
      <c r="J295"/>
      <c r="K295"/>
      <c r="L295"/>
      <c r="M295"/>
      <c r="N295"/>
      <c r="O295"/>
      <c r="P295"/>
      <c r="Q295"/>
      <c r="R295"/>
      <c r="S295"/>
      <c r="T295"/>
      <c r="U295"/>
      <c r="V295"/>
      <c r="W295"/>
      <c r="X295"/>
      <c r="Y295"/>
      <c r="Z295" s="5"/>
      <c r="AA295"/>
    </row>
    <row r="296" spans="1:27">
      <c r="A296"/>
      <c r="B296"/>
      <c r="C296"/>
      <c r="D296"/>
      <c r="E296"/>
      <c r="F296"/>
      <c r="G296"/>
      <c r="H296"/>
      <c r="I296"/>
      <c r="J296"/>
      <c r="K296"/>
      <c r="L296"/>
      <c r="M296"/>
      <c r="N296"/>
      <c r="O296"/>
      <c r="P296"/>
      <c r="Q296"/>
      <c r="R296"/>
      <c r="S296"/>
      <c r="T296"/>
      <c r="U296"/>
      <c r="V296"/>
      <c r="W296"/>
      <c r="X296"/>
      <c r="Y296"/>
      <c r="Z296" s="5"/>
      <c r="AA296"/>
    </row>
    <row r="297" spans="1:27">
      <c r="A297"/>
      <c r="B297"/>
      <c r="C297"/>
      <c r="D297"/>
      <c r="E297"/>
      <c r="F297"/>
      <c r="G297"/>
      <c r="H297"/>
      <c r="I297"/>
      <c r="J297"/>
      <c r="K297"/>
      <c r="L297"/>
      <c r="M297"/>
      <c r="N297"/>
      <c r="O297"/>
      <c r="P297"/>
      <c r="Q297"/>
      <c r="R297"/>
      <c r="S297"/>
      <c r="T297"/>
      <c r="U297"/>
      <c r="V297"/>
      <c r="W297"/>
      <c r="X297"/>
      <c r="Y297"/>
      <c r="Z297" s="5"/>
      <c r="AA297"/>
    </row>
    <row r="298" spans="1:27">
      <c r="A298"/>
      <c r="B298"/>
      <c r="C298"/>
      <c r="D298"/>
      <c r="E298"/>
      <c r="F298"/>
      <c r="G298"/>
      <c r="H298"/>
      <c r="I298"/>
      <c r="J298"/>
      <c r="K298"/>
      <c r="L298"/>
      <c r="M298"/>
      <c r="N298"/>
      <c r="O298"/>
      <c r="P298"/>
      <c r="Q298"/>
      <c r="R298"/>
      <c r="S298"/>
      <c r="T298"/>
      <c r="U298"/>
      <c r="V298"/>
      <c r="W298"/>
      <c r="X298"/>
      <c r="Y298"/>
      <c r="Z298" s="5"/>
      <c r="AA298"/>
    </row>
    <row r="299" spans="1:27">
      <c r="A299"/>
      <c r="B299"/>
      <c r="C299"/>
      <c r="D299"/>
      <c r="E299"/>
      <c r="F299"/>
      <c r="G299"/>
      <c r="H299"/>
      <c r="I299"/>
      <c r="J299"/>
      <c r="K299"/>
      <c r="L299"/>
      <c r="M299"/>
      <c r="N299"/>
      <c r="O299"/>
      <c r="P299"/>
      <c r="Q299"/>
      <c r="R299"/>
      <c r="S299"/>
      <c r="T299"/>
      <c r="U299"/>
      <c r="V299"/>
      <c r="W299"/>
      <c r="X299"/>
      <c r="Y299"/>
      <c r="Z299" s="5"/>
      <c r="AA299"/>
    </row>
    <row r="300" spans="1:27">
      <c r="A300"/>
      <c r="B300"/>
      <c r="C300"/>
      <c r="D300"/>
      <c r="E300"/>
      <c r="F300"/>
      <c r="G300"/>
      <c r="H300"/>
      <c r="I300"/>
      <c r="J300"/>
      <c r="K300"/>
      <c r="L300"/>
      <c r="M300"/>
      <c r="N300"/>
      <c r="O300"/>
      <c r="P300"/>
      <c r="Q300"/>
      <c r="R300"/>
      <c r="S300"/>
      <c r="T300"/>
      <c r="U300"/>
      <c r="V300"/>
      <c r="W300"/>
      <c r="X300"/>
      <c r="Y300"/>
      <c r="Z300" s="5"/>
      <c r="AA300"/>
    </row>
    <row r="301" spans="1:27">
      <c r="A301"/>
      <c r="B301"/>
      <c r="C301"/>
      <c r="D301"/>
      <c r="E301"/>
      <c r="F301"/>
      <c r="G301"/>
      <c r="H301"/>
      <c r="I301"/>
      <c r="J301"/>
      <c r="K301"/>
      <c r="L301"/>
      <c r="M301"/>
      <c r="N301"/>
      <c r="O301"/>
      <c r="P301"/>
      <c r="Q301"/>
      <c r="R301"/>
      <c r="S301"/>
      <c r="T301"/>
      <c r="U301"/>
      <c r="V301"/>
      <c r="W301"/>
      <c r="X301"/>
      <c r="Y301"/>
      <c r="Z301" s="5"/>
      <c r="AA301"/>
    </row>
    <row r="302" spans="1:27">
      <c r="A302"/>
      <c r="B302"/>
      <c r="C302"/>
      <c r="D302"/>
      <c r="E302"/>
      <c r="F302"/>
      <c r="G302"/>
      <c r="H302"/>
      <c r="I302"/>
      <c r="J302"/>
      <c r="K302"/>
      <c r="L302"/>
      <c r="M302"/>
      <c r="N302"/>
      <c r="O302"/>
      <c r="P302"/>
      <c r="Q302"/>
      <c r="R302"/>
      <c r="S302"/>
      <c r="T302"/>
      <c r="U302"/>
      <c r="V302"/>
      <c r="W302"/>
      <c r="X302"/>
      <c r="Y302"/>
      <c r="Z302" s="5"/>
      <c r="AA302"/>
    </row>
    <row r="303" spans="1:27">
      <c r="A303"/>
      <c r="B303"/>
      <c r="C303"/>
      <c r="D303"/>
      <c r="E303"/>
      <c r="F303"/>
      <c r="G303"/>
      <c r="H303"/>
      <c r="I303"/>
      <c r="J303"/>
      <c r="K303"/>
      <c r="L303"/>
      <c r="M303"/>
      <c r="N303"/>
      <c r="O303"/>
      <c r="P303"/>
      <c r="Q303"/>
      <c r="R303"/>
      <c r="S303"/>
      <c r="T303"/>
      <c r="U303"/>
      <c r="V303"/>
      <c r="W303"/>
      <c r="X303"/>
      <c r="Y303"/>
      <c r="Z303" s="5"/>
      <c r="AA303"/>
    </row>
    <row r="304" spans="1:27">
      <c r="A304"/>
      <c r="B304"/>
      <c r="C304"/>
      <c r="D304"/>
      <c r="E304"/>
      <c r="F304"/>
      <c r="G304"/>
      <c r="H304"/>
      <c r="I304"/>
      <c r="J304"/>
      <c r="K304"/>
      <c r="L304"/>
      <c r="M304"/>
      <c r="N304"/>
      <c r="O304"/>
      <c r="P304"/>
      <c r="Q304"/>
      <c r="R304"/>
      <c r="S304"/>
      <c r="T304"/>
      <c r="U304"/>
      <c r="V304"/>
      <c r="W304"/>
      <c r="X304"/>
      <c r="Y304"/>
      <c r="Z304" s="5"/>
      <c r="AA304"/>
    </row>
    <row r="305" spans="1:27">
      <c r="A305"/>
      <c r="B305"/>
      <c r="C305"/>
      <c r="D305"/>
      <c r="E305"/>
      <c r="F305"/>
      <c r="G305"/>
      <c r="H305"/>
      <c r="I305"/>
      <c r="J305"/>
      <c r="K305"/>
      <c r="L305"/>
      <c r="M305"/>
      <c r="N305"/>
      <c r="O305"/>
      <c r="P305"/>
      <c r="Q305"/>
      <c r="R305"/>
      <c r="S305"/>
      <c r="T305"/>
      <c r="U305"/>
      <c r="V305"/>
      <c r="W305"/>
      <c r="X305"/>
      <c r="Y305"/>
      <c r="Z305" s="5"/>
      <c r="AA305"/>
    </row>
    <row r="306" spans="1:27">
      <c r="A306"/>
      <c r="B306"/>
      <c r="C306"/>
      <c r="D306"/>
      <c r="E306"/>
      <c r="F306"/>
      <c r="G306"/>
      <c r="H306"/>
      <c r="I306"/>
      <c r="J306"/>
      <c r="K306"/>
      <c r="L306"/>
      <c r="M306"/>
      <c r="N306"/>
      <c r="O306"/>
      <c r="P306"/>
      <c r="Q306"/>
      <c r="R306"/>
      <c r="S306"/>
      <c r="T306"/>
      <c r="U306"/>
      <c r="V306"/>
      <c r="W306"/>
      <c r="X306"/>
      <c r="Y306"/>
      <c r="Z306" s="5"/>
      <c r="AA306"/>
    </row>
    <row r="307" spans="1:27">
      <c r="A307"/>
      <c r="B307"/>
      <c r="C307"/>
      <c r="D307"/>
      <c r="E307"/>
      <c r="F307"/>
      <c r="G307"/>
      <c r="H307"/>
      <c r="I307"/>
      <c r="J307"/>
      <c r="K307"/>
      <c r="L307"/>
      <c r="M307"/>
      <c r="N307"/>
      <c r="O307"/>
      <c r="P307"/>
      <c r="Q307"/>
      <c r="R307"/>
      <c r="S307"/>
      <c r="T307"/>
      <c r="U307"/>
      <c r="V307"/>
      <c r="W307"/>
      <c r="X307"/>
      <c r="Y307"/>
      <c r="Z307" s="5"/>
      <c r="AA307"/>
    </row>
    <row r="308" spans="1:27">
      <c r="A308"/>
      <c r="B308"/>
      <c r="C308"/>
      <c r="D308"/>
      <c r="E308"/>
      <c r="F308"/>
      <c r="G308"/>
      <c r="H308"/>
      <c r="I308"/>
      <c r="J308"/>
      <c r="K308"/>
      <c r="L308"/>
      <c r="M308"/>
      <c r="N308"/>
      <c r="O308"/>
      <c r="P308"/>
      <c r="Q308"/>
      <c r="R308"/>
      <c r="S308"/>
      <c r="T308"/>
      <c r="U308"/>
      <c r="V308"/>
      <c r="W308"/>
      <c r="X308"/>
      <c r="Y308"/>
      <c r="Z308" s="5"/>
      <c r="AA308"/>
    </row>
    <row r="309" spans="1:27">
      <c r="A309"/>
      <c r="B309"/>
      <c r="C309"/>
      <c r="D309"/>
      <c r="E309"/>
      <c r="F309"/>
      <c r="G309"/>
      <c r="H309"/>
      <c r="I309"/>
      <c r="J309"/>
      <c r="K309"/>
      <c r="L309"/>
      <c r="M309"/>
      <c r="N309"/>
      <c r="O309"/>
      <c r="P309"/>
      <c r="Q309"/>
      <c r="R309"/>
      <c r="S309"/>
      <c r="T309"/>
      <c r="U309"/>
      <c r="V309"/>
      <c r="W309"/>
      <c r="X309"/>
      <c r="Y309"/>
      <c r="Z309" s="5"/>
      <c r="AA309"/>
    </row>
    <row r="310" spans="1:27">
      <c r="A310"/>
      <c r="B310"/>
      <c r="C310"/>
      <c r="D310"/>
      <c r="E310"/>
      <c r="F310"/>
      <c r="G310"/>
      <c r="H310"/>
      <c r="I310"/>
      <c r="J310"/>
      <c r="K310"/>
      <c r="L310"/>
      <c r="M310"/>
      <c r="N310"/>
      <c r="O310"/>
      <c r="P310"/>
      <c r="Q310"/>
      <c r="R310"/>
      <c r="S310"/>
      <c r="T310"/>
      <c r="U310"/>
      <c r="V310"/>
      <c r="W310"/>
      <c r="X310"/>
      <c r="Y310"/>
      <c r="Z310" s="5"/>
      <c r="AA310"/>
    </row>
    <row r="311" spans="1:27">
      <c r="A311"/>
      <c r="B311"/>
      <c r="C311"/>
      <c r="D311"/>
      <c r="E311"/>
      <c r="F311"/>
      <c r="G311"/>
      <c r="H311"/>
      <c r="I311"/>
      <c r="J311"/>
      <c r="K311"/>
      <c r="L311"/>
      <c r="M311"/>
      <c r="N311"/>
      <c r="O311"/>
      <c r="P311"/>
      <c r="Q311"/>
      <c r="R311"/>
      <c r="S311"/>
      <c r="T311"/>
      <c r="U311"/>
      <c r="V311"/>
      <c r="W311"/>
      <c r="X311"/>
      <c r="Y311"/>
      <c r="Z311" s="5"/>
      <c r="AA311"/>
    </row>
    <row r="312" spans="1:27">
      <c r="A312"/>
      <c r="B312"/>
      <c r="C312"/>
      <c r="D312"/>
      <c r="E312"/>
      <c r="F312"/>
      <c r="G312"/>
      <c r="H312"/>
      <c r="I312"/>
      <c r="J312"/>
      <c r="K312"/>
      <c r="L312"/>
      <c r="M312"/>
      <c r="N312"/>
      <c r="O312"/>
      <c r="P312"/>
      <c r="Q312"/>
      <c r="R312"/>
      <c r="S312"/>
      <c r="T312"/>
      <c r="U312"/>
      <c r="V312"/>
      <c r="W312"/>
      <c r="X312"/>
      <c r="Y312"/>
      <c r="Z312" s="5"/>
      <c r="AA312"/>
    </row>
    <row r="313" spans="1:27">
      <c r="A313"/>
      <c r="B313"/>
      <c r="C313"/>
      <c r="D313"/>
      <c r="E313"/>
      <c r="F313"/>
      <c r="G313"/>
      <c r="H313"/>
      <c r="I313"/>
      <c r="J313"/>
      <c r="K313"/>
      <c r="L313"/>
      <c r="M313"/>
      <c r="N313"/>
      <c r="O313"/>
      <c r="P313"/>
      <c r="Q313"/>
      <c r="R313"/>
      <c r="S313"/>
      <c r="T313"/>
      <c r="U313"/>
      <c r="V313"/>
      <c r="W313"/>
      <c r="X313"/>
      <c r="Y313"/>
      <c r="Z313" s="5"/>
      <c r="AA313"/>
    </row>
    <row r="314" spans="1:27">
      <c r="A314"/>
      <c r="B314"/>
      <c r="C314"/>
      <c r="D314"/>
      <c r="E314"/>
      <c r="F314"/>
      <c r="G314"/>
      <c r="H314"/>
      <c r="I314"/>
      <c r="J314"/>
      <c r="K314"/>
      <c r="L314"/>
      <c r="M314"/>
      <c r="N314"/>
      <c r="O314"/>
      <c r="P314"/>
      <c r="Q314"/>
      <c r="R314"/>
      <c r="S314"/>
      <c r="T314"/>
      <c r="U314"/>
      <c r="V314"/>
      <c r="W314"/>
      <c r="X314"/>
      <c r="Y314"/>
      <c r="Z314" s="5"/>
      <c r="AA314"/>
    </row>
    <row r="315" spans="1:27">
      <c r="A315"/>
      <c r="B315"/>
      <c r="C315"/>
      <c r="D315"/>
      <c r="E315"/>
      <c r="F315"/>
      <c r="G315"/>
      <c r="H315"/>
      <c r="I315"/>
      <c r="J315"/>
      <c r="K315"/>
      <c r="L315"/>
      <c r="M315"/>
      <c r="N315"/>
      <c r="O315"/>
      <c r="P315"/>
      <c r="Q315"/>
      <c r="R315"/>
      <c r="S315"/>
      <c r="T315"/>
      <c r="U315"/>
      <c r="V315"/>
      <c r="W315"/>
      <c r="X315"/>
      <c r="Y315"/>
      <c r="Z315" s="5"/>
      <c r="AA315"/>
    </row>
    <row r="316" spans="1:27">
      <c r="A316"/>
      <c r="B316"/>
      <c r="C316"/>
      <c r="D316"/>
      <c r="E316"/>
      <c r="F316"/>
      <c r="G316"/>
      <c r="H316"/>
      <c r="I316"/>
      <c r="J316"/>
      <c r="K316"/>
      <c r="L316"/>
      <c r="M316"/>
      <c r="N316"/>
      <c r="O316"/>
      <c r="P316"/>
      <c r="Q316"/>
      <c r="R316"/>
      <c r="S316"/>
      <c r="T316"/>
      <c r="U316"/>
      <c r="V316"/>
      <c r="W316"/>
      <c r="X316"/>
      <c r="Y316"/>
      <c r="Z316" s="5"/>
      <c r="AA316"/>
    </row>
    <row r="317" spans="1:27">
      <c r="A317"/>
      <c r="B317"/>
      <c r="C317"/>
      <c r="D317"/>
      <c r="E317"/>
      <c r="F317"/>
      <c r="G317"/>
      <c r="H317"/>
      <c r="I317"/>
      <c r="J317"/>
      <c r="K317"/>
      <c r="L317"/>
      <c r="M317"/>
      <c r="N317"/>
      <c r="O317"/>
      <c r="P317"/>
      <c r="Q317"/>
      <c r="R317"/>
      <c r="S317"/>
      <c r="T317"/>
      <c r="U317"/>
      <c r="V317"/>
      <c r="W317"/>
      <c r="X317"/>
      <c r="Y317"/>
      <c r="Z317" s="5"/>
      <c r="AA317"/>
    </row>
    <row r="318" spans="1:27">
      <c r="A318"/>
      <c r="B318"/>
      <c r="C318"/>
      <c r="D318"/>
      <c r="E318"/>
      <c r="F318"/>
      <c r="G318"/>
      <c r="H318"/>
      <c r="I318"/>
      <c r="J318"/>
      <c r="K318"/>
      <c r="L318"/>
      <c r="M318"/>
      <c r="N318"/>
      <c r="O318"/>
      <c r="P318"/>
      <c r="Q318"/>
      <c r="R318"/>
      <c r="S318"/>
      <c r="T318"/>
      <c r="U318"/>
      <c r="V318"/>
      <c r="W318"/>
      <c r="X318"/>
      <c r="Y318"/>
      <c r="Z318" s="5"/>
      <c r="AA318"/>
    </row>
    <row r="319" spans="1:27">
      <c r="A319"/>
      <c r="B319"/>
      <c r="C319"/>
      <c r="D319"/>
      <c r="E319"/>
      <c r="F319"/>
      <c r="G319"/>
      <c r="H319"/>
      <c r="I319"/>
      <c r="J319"/>
      <c r="K319"/>
      <c r="L319"/>
      <c r="M319"/>
      <c r="N319"/>
      <c r="O319"/>
      <c r="P319"/>
      <c r="Q319"/>
      <c r="R319"/>
      <c r="S319"/>
      <c r="T319"/>
      <c r="U319"/>
      <c r="V319"/>
      <c r="W319"/>
      <c r="X319"/>
      <c r="Y319"/>
      <c r="Z319" s="5"/>
      <c r="AA319"/>
    </row>
    <row r="320" spans="1:27">
      <c r="A320"/>
      <c r="B320"/>
      <c r="C320"/>
      <c r="D320"/>
      <c r="E320"/>
      <c r="F320"/>
      <c r="G320"/>
      <c r="H320"/>
      <c r="I320"/>
      <c r="J320"/>
      <c r="K320"/>
      <c r="L320"/>
      <c r="M320"/>
      <c r="N320"/>
      <c r="O320"/>
      <c r="P320"/>
      <c r="Q320"/>
      <c r="R320"/>
      <c r="S320"/>
      <c r="T320"/>
      <c r="U320"/>
      <c r="V320"/>
      <c r="W320"/>
      <c r="X320"/>
      <c r="Y320"/>
      <c r="Z320" s="5"/>
      <c r="AA320"/>
    </row>
    <row r="321" spans="1:27">
      <c r="A321"/>
      <c r="B321"/>
      <c r="C321"/>
      <c r="D321"/>
      <c r="E321"/>
      <c r="F321"/>
      <c r="G321"/>
      <c r="H321"/>
      <c r="I321"/>
      <c r="J321"/>
      <c r="K321"/>
      <c r="L321"/>
      <c r="M321"/>
      <c r="N321"/>
      <c r="O321"/>
      <c r="P321"/>
      <c r="Q321"/>
      <c r="R321"/>
      <c r="S321"/>
      <c r="T321"/>
      <c r="U321"/>
      <c r="V321"/>
      <c r="W321"/>
      <c r="X321"/>
      <c r="Y321"/>
      <c r="Z321" s="5"/>
      <c r="AA321"/>
    </row>
    <row r="322" spans="1:27">
      <c r="A322"/>
      <c r="B322"/>
      <c r="C322"/>
      <c r="D322"/>
      <c r="E322"/>
      <c r="F322"/>
      <c r="G322"/>
      <c r="H322"/>
      <c r="I322"/>
      <c r="J322"/>
      <c r="K322"/>
      <c r="L322"/>
      <c r="M322"/>
      <c r="N322"/>
      <c r="O322"/>
      <c r="P322"/>
      <c r="Q322"/>
      <c r="R322"/>
      <c r="S322"/>
      <c r="T322"/>
      <c r="U322"/>
      <c r="V322"/>
      <c r="W322"/>
      <c r="X322"/>
      <c r="Y322"/>
      <c r="Z322" s="5"/>
      <c r="AA322"/>
    </row>
    <row r="323" spans="1:27">
      <c r="A323"/>
      <c r="B323"/>
      <c r="C323"/>
      <c r="D323"/>
      <c r="E323"/>
      <c r="F323"/>
      <c r="G323"/>
      <c r="H323"/>
      <c r="I323"/>
      <c r="J323"/>
      <c r="K323"/>
      <c r="L323"/>
      <c r="M323"/>
      <c r="N323"/>
      <c r="O323"/>
      <c r="P323"/>
      <c r="Q323"/>
      <c r="R323"/>
      <c r="S323"/>
      <c r="T323"/>
      <c r="U323"/>
      <c r="V323"/>
      <c r="W323"/>
      <c r="X323"/>
      <c r="Y323"/>
      <c r="Z323" s="5"/>
      <c r="AA323"/>
    </row>
    <row r="324" spans="1:27">
      <c r="A324"/>
      <c r="B324"/>
      <c r="C324"/>
      <c r="D324"/>
      <c r="E324"/>
      <c r="F324"/>
      <c r="G324"/>
      <c r="H324"/>
      <c r="I324"/>
      <c r="J324"/>
      <c r="K324"/>
      <c r="L324"/>
      <c r="M324"/>
      <c r="N324"/>
      <c r="O324"/>
      <c r="P324"/>
      <c r="Q324"/>
      <c r="R324"/>
      <c r="S324"/>
      <c r="T324"/>
      <c r="U324"/>
      <c r="V324"/>
      <c r="W324"/>
      <c r="X324"/>
      <c r="Y324"/>
      <c r="Z324" s="5"/>
      <c r="AA324"/>
    </row>
    <row r="325" spans="1:27">
      <c r="A325"/>
      <c r="B325"/>
      <c r="C325"/>
      <c r="D325"/>
      <c r="E325"/>
      <c r="F325"/>
      <c r="G325"/>
      <c r="H325"/>
      <c r="I325"/>
      <c r="J325"/>
      <c r="K325"/>
      <c r="L325"/>
      <c r="M325"/>
      <c r="N325"/>
      <c r="O325"/>
      <c r="P325"/>
      <c r="Q325"/>
      <c r="R325"/>
      <c r="S325"/>
      <c r="T325"/>
      <c r="U325"/>
      <c r="V325"/>
      <c r="W325"/>
      <c r="X325"/>
      <c r="Y325"/>
      <c r="Z325" s="5"/>
      <c r="AA325"/>
    </row>
    <row r="326" spans="1:27">
      <c r="A326"/>
      <c r="B326"/>
      <c r="C326"/>
      <c r="D326"/>
      <c r="E326"/>
      <c r="F326"/>
      <c r="G326"/>
      <c r="H326"/>
      <c r="I326"/>
      <c r="J326"/>
      <c r="K326"/>
      <c r="L326"/>
      <c r="M326"/>
      <c r="N326"/>
      <c r="O326"/>
      <c r="P326"/>
      <c r="Q326"/>
      <c r="R326"/>
      <c r="S326"/>
      <c r="T326"/>
      <c r="U326"/>
      <c r="V326"/>
      <c r="W326"/>
      <c r="X326"/>
      <c r="Y326"/>
      <c r="Z326" s="5"/>
      <c r="AA326"/>
    </row>
    <row r="327" spans="1:27">
      <c r="A327"/>
      <c r="B327"/>
      <c r="C327"/>
      <c r="D327"/>
      <c r="E327"/>
      <c r="F327"/>
      <c r="G327"/>
      <c r="H327"/>
      <c r="I327"/>
      <c r="J327"/>
      <c r="K327"/>
      <c r="L327"/>
      <c r="M327"/>
      <c r="N327"/>
      <c r="O327"/>
      <c r="P327"/>
      <c r="Q327"/>
      <c r="R327"/>
      <c r="S327"/>
      <c r="T327"/>
      <c r="U327"/>
      <c r="V327"/>
      <c r="W327"/>
      <c r="X327"/>
      <c r="Y327"/>
      <c r="Z327" s="5"/>
      <c r="AA327"/>
    </row>
    <row r="328" spans="1:27">
      <c r="A328"/>
      <c r="B328"/>
      <c r="C328"/>
      <c r="D328"/>
      <c r="E328"/>
      <c r="F328"/>
      <c r="G328"/>
      <c r="H328"/>
      <c r="I328"/>
      <c r="J328"/>
      <c r="K328"/>
      <c r="L328"/>
      <c r="M328"/>
      <c r="N328"/>
      <c r="O328"/>
      <c r="P328"/>
      <c r="Q328"/>
      <c r="R328"/>
      <c r="S328"/>
      <c r="T328"/>
      <c r="U328"/>
      <c r="V328"/>
      <c r="W328"/>
      <c r="X328"/>
      <c r="Y328"/>
      <c r="Z328" s="5"/>
      <c r="AA328"/>
    </row>
    <row r="329" spans="1:27">
      <c r="A329"/>
      <c r="B329"/>
      <c r="C329"/>
      <c r="D329"/>
      <c r="E329"/>
      <c r="F329"/>
      <c r="G329"/>
      <c r="H329"/>
      <c r="I329"/>
      <c r="J329"/>
      <c r="K329"/>
      <c r="L329"/>
      <c r="M329"/>
      <c r="N329"/>
      <c r="O329"/>
      <c r="P329"/>
      <c r="Q329"/>
      <c r="R329"/>
      <c r="S329"/>
      <c r="T329"/>
      <c r="U329"/>
      <c r="V329"/>
      <c r="W329"/>
      <c r="X329"/>
      <c r="Y329"/>
      <c r="Z329" s="5"/>
      <c r="AA329"/>
    </row>
    <row r="330" spans="1:27">
      <c r="A330"/>
      <c r="B330"/>
      <c r="C330"/>
      <c r="D330"/>
      <c r="E330"/>
      <c r="F330"/>
      <c r="G330"/>
      <c r="H330"/>
      <c r="I330"/>
      <c r="J330"/>
      <c r="K330"/>
      <c r="L330"/>
      <c r="M330"/>
      <c r="N330"/>
      <c r="O330"/>
      <c r="P330"/>
      <c r="Q330"/>
      <c r="R330"/>
      <c r="S330"/>
      <c r="T330"/>
      <c r="U330"/>
      <c r="V330"/>
      <c r="W330"/>
      <c r="X330"/>
      <c r="Y330"/>
      <c r="Z330" s="5"/>
      <c r="AA330"/>
    </row>
    <row r="331" spans="1:27">
      <c r="A331"/>
      <c r="B331"/>
      <c r="C331"/>
      <c r="D331"/>
      <c r="E331"/>
      <c r="F331"/>
      <c r="G331"/>
      <c r="H331"/>
      <c r="I331"/>
      <c r="J331"/>
      <c r="K331"/>
      <c r="L331"/>
      <c r="M331"/>
      <c r="N331"/>
      <c r="O331"/>
      <c r="P331"/>
      <c r="Q331"/>
      <c r="R331"/>
      <c r="S331"/>
      <c r="T331"/>
      <c r="U331"/>
      <c r="V331"/>
      <c r="W331"/>
      <c r="X331"/>
      <c r="Y331"/>
      <c r="Z331" s="5"/>
      <c r="AA331"/>
    </row>
    <row r="332" spans="1:27">
      <c r="A332"/>
      <c r="B332"/>
      <c r="C332"/>
      <c r="D332"/>
      <c r="E332"/>
      <c r="F332"/>
      <c r="G332"/>
      <c r="H332"/>
      <c r="I332"/>
      <c r="J332"/>
      <c r="K332"/>
      <c r="L332"/>
      <c r="M332"/>
      <c r="N332"/>
      <c r="O332"/>
      <c r="P332"/>
      <c r="Q332"/>
      <c r="R332"/>
      <c r="S332"/>
      <c r="T332"/>
      <c r="U332"/>
      <c r="V332"/>
      <c r="W332"/>
      <c r="X332"/>
      <c r="Y332"/>
      <c r="Z332" s="5"/>
      <c r="AA332"/>
    </row>
    <row r="333" spans="1:27">
      <c r="A333"/>
      <c r="B333"/>
      <c r="C333"/>
      <c r="D333"/>
      <c r="E333"/>
      <c r="F333"/>
      <c r="G333"/>
      <c r="H333"/>
      <c r="I333"/>
      <c r="J333"/>
      <c r="K333"/>
      <c r="L333"/>
      <c r="M333"/>
      <c r="N333"/>
      <c r="O333"/>
      <c r="P333"/>
      <c r="Q333"/>
      <c r="R333"/>
      <c r="S333"/>
      <c r="T333"/>
      <c r="U333"/>
      <c r="V333"/>
      <c r="W333"/>
      <c r="X333"/>
      <c r="Y333"/>
      <c r="Z333" s="5"/>
      <c r="AA333"/>
    </row>
    <row r="334" spans="1:27">
      <c r="A334"/>
      <c r="B334"/>
      <c r="C334"/>
      <c r="D334"/>
      <c r="E334"/>
      <c r="F334"/>
      <c r="G334"/>
      <c r="H334"/>
      <c r="I334"/>
      <c r="J334"/>
      <c r="K334"/>
      <c r="L334"/>
      <c r="M334"/>
      <c r="N334"/>
      <c r="O334"/>
      <c r="P334"/>
      <c r="Q334"/>
      <c r="R334"/>
      <c r="S334"/>
      <c r="T334"/>
      <c r="U334"/>
      <c r="V334"/>
      <c r="W334"/>
      <c r="X334"/>
      <c r="Y334"/>
      <c r="Z334" s="5"/>
      <c r="AA334"/>
    </row>
    <row r="335" spans="1:27">
      <c r="A335"/>
      <c r="B335"/>
      <c r="C335"/>
      <c r="D335"/>
      <c r="E335"/>
      <c r="F335"/>
      <c r="G335"/>
      <c r="H335"/>
      <c r="I335"/>
      <c r="J335"/>
      <c r="K335"/>
      <c r="L335"/>
      <c r="M335"/>
      <c r="N335"/>
      <c r="O335"/>
      <c r="P335"/>
      <c r="Q335"/>
      <c r="R335"/>
      <c r="S335"/>
      <c r="T335"/>
      <c r="U335"/>
      <c r="V335"/>
      <c r="W335"/>
      <c r="X335"/>
      <c r="Y335"/>
      <c r="Z335" s="5"/>
      <c r="AA335"/>
    </row>
    <row r="336" spans="1:27">
      <c r="A336"/>
      <c r="B336"/>
      <c r="C336"/>
      <c r="D336"/>
      <c r="E336"/>
      <c r="F336"/>
      <c r="G336"/>
      <c r="H336"/>
      <c r="I336"/>
      <c r="J336"/>
      <c r="K336"/>
      <c r="L336"/>
      <c r="M336"/>
      <c r="N336"/>
      <c r="O336"/>
      <c r="P336"/>
      <c r="Q336"/>
      <c r="R336"/>
      <c r="S336"/>
      <c r="T336"/>
      <c r="U336"/>
      <c r="V336"/>
      <c r="W336"/>
      <c r="X336"/>
      <c r="Y336"/>
      <c r="Z336" s="5"/>
      <c r="AA336"/>
    </row>
    <row r="337" spans="1:27">
      <c r="A337"/>
      <c r="B337"/>
      <c r="C337"/>
      <c r="D337"/>
      <c r="E337"/>
      <c r="F337"/>
      <c r="G337"/>
      <c r="H337"/>
      <c r="I337"/>
      <c r="J337"/>
      <c r="K337"/>
      <c r="L337"/>
      <c r="M337"/>
      <c r="N337"/>
      <c r="O337"/>
      <c r="P337"/>
      <c r="Q337"/>
      <c r="R337"/>
      <c r="S337"/>
      <c r="T337"/>
      <c r="U337"/>
      <c r="V337"/>
      <c r="W337"/>
      <c r="X337"/>
      <c r="Y337"/>
      <c r="Z337" s="5"/>
      <c r="AA337"/>
    </row>
    <row r="338" spans="1:27">
      <c r="A338"/>
      <c r="B338"/>
      <c r="C338"/>
      <c r="D338"/>
      <c r="E338"/>
      <c r="F338"/>
      <c r="G338"/>
      <c r="H338"/>
      <c r="I338"/>
      <c r="J338"/>
      <c r="K338"/>
      <c r="L338"/>
      <c r="M338"/>
      <c r="N338"/>
      <c r="O338"/>
      <c r="P338"/>
      <c r="Q338"/>
      <c r="R338"/>
      <c r="S338"/>
      <c r="T338"/>
      <c r="U338"/>
      <c r="V338"/>
      <c r="W338"/>
      <c r="X338"/>
      <c r="Y338"/>
      <c r="Z338" s="5"/>
      <c r="AA338"/>
    </row>
    <row r="339" spans="1:27">
      <c r="A339"/>
      <c r="B339"/>
      <c r="C339"/>
      <c r="D339"/>
      <c r="E339"/>
      <c r="F339"/>
      <c r="G339"/>
      <c r="H339"/>
      <c r="I339"/>
      <c r="J339"/>
      <c r="K339"/>
      <c r="L339"/>
      <c r="M339"/>
      <c r="N339"/>
      <c r="O339"/>
      <c r="P339"/>
      <c r="Q339"/>
      <c r="R339"/>
      <c r="S339"/>
      <c r="T339"/>
      <c r="U339"/>
      <c r="V339"/>
      <c r="W339"/>
      <c r="X339"/>
      <c r="Y339"/>
      <c r="Z339" s="5"/>
      <c r="AA339"/>
    </row>
    <row r="340" spans="1:27">
      <c r="A340"/>
      <c r="B340"/>
      <c r="C340"/>
      <c r="D340"/>
      <c r="E340"/>
      <c r="F340"/>
      <c r="G340"/>
      <c r="H340"/>
      <c r="I340"/>
      <c r="J340"/>
      <c r="K340"/>
      <c r="L340"/>
      <c r="M340"/>
      <c r="N340"/>
      <c r="O340"/>
      <c r="P340"/>
      <c r="Q340"/>
      <c r="R340"/>
      <c r="S340"/>
      <c r="T340"/>
      <c r="U340"/>
      <c r="V340"/>
      <c r="W340"/>
      <c r="X340"/>
      <c r="Y340"/>
      <c r="Z340" s="5"/>
      <c r="AA340"/>
    </row>
    <row r="341" spans="1:27">
      <c r="A341"/>
      <c r="B341"/>
      <c r="C341"/>
      <c r="D341"/>
      <c r="E341"/>
      <c r="F341"/>
      <c r="G341"/>
      <c r="H341"/>
      <c r="I341"/>
      <c r="J341"/>
      <c r="K341"/>
      <c r="L341"/>
      <c r="M341"/>
      <c r="N341"/>
      <c r="O341"/>
      <c r="P341"/>
      <c r="Q341"/>
      <c r="R341"/>
      <c r="S341"/>
      <c r="T341"/>
      <c r="U341"/>
      <c r="V341"/>
      <c r="W341"/>
      <c r="X341"/>
      <c r="Y341"/>
      <c r="Z341" s="5"/>
      <c r="AA341"/>
    </row>
    <row r="342" spans="1:27">
      <c r="A342"/>
      <c r="B342"/>
      <c r="C342"/>
      <c r="D342"/>
      <c r="E342"/>
      <c r="F342"/>
      <c r="G342"/>
      <c r="H342"/>
      <c r="I342"/>
      <c r="J342"/>
      <c r="K342"/>
      <c r="L342"/>
      <c r="M342"/>
      <c r="N342"/>
      <c r="O342"/>
      <c r="P342"/>
      <c r="Q342"/>
      <c r="R342"/>
      <c r="S342"/>
      <c r="T342"/>
      <c r="U342"/>
      <c r="V342"/>
      <c r="W342"/>
      <c r="X342"/>
      <c r="Y342"/>
      <c r="Z342" s="5"/>
      <c r="AA342"/>
    </row>
    <row r="343" spans="1:27">
      <c r="A343"/>
      <c r="B343"/>
      <c r="C343"/>
      <c r="D343"/>
      <c r="E343"/>
      <c r="F343"/>
      <c r="G343"/>
      <c r="H343"/>
      <c r="I343"/>
      <c r="J343"/>
      <c r="K343"/>
      <c r="L343"/>
      <c r="M343"/>
      <c r="N343"/>
      <c r="O343"/>
      <c r="P343"/>
      <c r="Q343"/>
      <c r="R343"/>
      <c r="S343"/>
      <c r="T343"/>
      <c r="U343"/>
      <c r="V343"/>
      <c r="W343"/>
      <c r="X343"/>
      <c r="Y343"/>
      <c r="Z343" s="5"/>
      <c r="AA343"/>
    </row>
    <row r="344" spans="1:27">
      <c r="A344"/>
      <c r="B344"/>
      <c r="C344"/>
      <c r="D344"/>
      <c r="E344"/>
      <c r="F344"/>
      <c r="G344"/>
      <c r="H344"/>
      <c r="I344"/>
      <c r="J344"/>
      <c r="K344"/>
      <c r="L344"/>
      <c r="M344"/>
      <c r="N344"/>
      <c r="O344"/>
      <c r="P344"/>
      <c r="Q344"/>
      <c r="R344"/>
      <c r="S344"/>
      <c r="T344"/>
      <c r="U344"/>
      <c r="V344"/>
      <c r="W344"/>
      <c r="X344"/>
      <c r="Y344"/>
      <c r="Z344" s="5"/>
      <c r="AA344"/>
    </row>
    <row r="345" spans="1:27">
      <c r="A345"/>
      <c r="B345"/>
      <c r="C345"/>
      <c r="D345"/>
      <c r="E345"/>
      <c r="F345"/>
      <c r="G345"/>
      <c r="H345"/>
      <c r="I345"/>
      <c r="J345"/>
      <c r="K345"/>
      <c r="L345"/>
      <c r="M345"/>
      <c r="N345"/>
      <c r="O345"/>
      <c r="P345"/>
      <c r="Q345"/>
      <c r="R345"/>
      <c r="S345"/>
      <c r="T345"/>
      <c r="U345"/>
      <c r="V345"/>
      <c r="W345"/>
      <c r="X345"/>
      <c r="Y345"/>
      <c r="Z345" s="5"/>
      <c r="AA345"/>
    </row>
    <row r="346" spans="1:27">
      <c r="A346"/>
      <c r="B346"/>
      <c r="C346"/>
      <c r="D346"/>
      <c r="E346"/>
      <c r="F346"/>
      <c r="G346"/>
      <c r="H346"/>
      <c r="I346"/>
      <c r="J346"/>
      <c r="K346"/>
      <c r="L346"/>
      <c r="M346"/>
      <c r="N346"/>
      <c r="O346"/>
      <c r="P346"/>
      <c r="Q346"/>
      <c r="R346"/>
      <c r="S346"/>
      <c r="T346"/>
      <c r="U346"/>
      <c r="V346"/>
      <c r="W346"/>
      <c r="X346"/>
      <c r="Y346"/>
      <c r="Z346" s="5"/>
      <c r="AA346"/>
    </row>
    <row r="347" spans="1:27">
      <c r="A347"/>
      <c r="B347"/>
      <c r="C347"/>
      <c r="D347"/>
      <c r="E347"/>
      <c r="F347"/>
      <c r="G347"/>
      <c r="H347"/>
      <c r="I347"/>
      <c r="J347"/>
      <c r="K347"/>
      <c r="L347"/>
      <c r="M347"/>
      <c r="N347"/>
      <c r="O347"/>
      <c r="P347"/>
      <c r="Q347"/>
      <c r="R347"/>
      <c r="S347"/>
      <c r="T347"/>
      <c r="U347"/>
      <c r="V347"/>
      <c r="W347"/>
      <c r="X347"/>
      <c r="Y347"/>
      <c r="Z347" s="5"/>
      <c r="AA347"/>
    </row>
    <row r="348" spans="1:27">
      <c r="A348"/>
      <c r="B348"/>
      <c r="C348"/>
      <c r="D348"/>
      <c r="E348"/>
      <c r="F348"/>
      <c r="G348"/>
      <c r="H348"/>
      <c r="I348"/>
      <c r="J348"/>
      <c r="K348"/>
      <c r="L348"/>
      <c r="M348"/>
      <c r="N348"/>
      <c r="O348"/>
      <c r="P348"/>
      <c r="Q348"/>
      <c r="R348"/>
      <c r="S348"/>
      <c r="T348"/>
      <c r="U348"/>
      <c r="V348"/>
      <c r="W348"/>
      <c r="X348"/>
      <c r="Y348"/>
      <c r="Z348" s="5"/>
      <c r="AA348"/>
    </row>
    <row r="349" spans="1:27">
      <c r="A349"/>
      <c r="B349"/>
      <c r="C349"/>
      <c r="D349"/>
      <c r="E349"/>
      <c r="F349"/>
      <c r="G349"/>
      <c r="H349"/>
      <c r="I349"/>
      <c r="J349"/>
      <c r="K349"/>
      <c r="L349"/>
      <c r="M349"/>
      <c r="N349"/>
      <c r="O349"/>
      <c r="P349"/>
      <c r="Q349"/>
      <c r="R349"/>
      <c r="S349"/>
      <c r="T349"/>
      <c r="U349"/>
      <c r="V349"/>
      <c r="W349"/>
      <c r="X349"/>
      <c r="Y349"/>
      <c r="Z349" s="5"/>
      <c r="AA349"/>
    </row>
    <row r="350" spans="1:27">
      <c r="A350"/>
      <c r="B350"/>
      <c r="C350"/>
      <c r="D350"/>
      <c r="E350"/>
      <c r="F350"/>
      <c r="G350"/>
      <c r="H350"/>
      <c r="I350"/>
      <c r="J350"/>
      <c r="K350"/>
      <c r="L350"/>
      <c r="M350"/>
      <c r="N350"/>
      <c r="O350"/>
      <c r="P350"/>
      <c r="Q350"/>
      <c r="R350"/>
      <c r="S350"/>
      <c r="T350"/>
      <c r="U350"/>
      <c r="V350"/>
      <c r="W350"/>
      <c r="X350"/>
      <c r="Y350"/>
      <c r="Z350" s="5"/>
      <c r="AA350"/>
    </row>
    <row r="351" spans="1:27">
      <c r="A351"/>
      <c r="B351"/>
      <c r="C351"/>
      <c r="D351"/>
      <c r="E351"/>
      <c r="F351"/>
      <c r="G351"/>
      <c r="H351"/>
      <c r="I351"/>
      <c r="J351"/>
      <c r="K351"/>
      <c r="L351"/>
      <c r="M351"/>
      <c r="N351"/>
      <c r="O351"/>
      <c r="P351"/>
      <c r="Q351"/>
      <c r="R351"/>
      <c r="S351"/>
      <c r="T351"/>
      <c r="U351"/>
      <c r="V351"/>
      <c r="W351"/>
      <c r="X351"/>
      <c r="Y351"/>
      <c r="Z351" s="5"/>
      <c r="AA351"/>
    </row>
    <row r="352" spans="1:27">
      <c r="A352"/>
      <c r="B352"/>
      <c r="C352"/>
      <c r="D352"/>
      <c r="E352"/>
      <c r="F352"/>
      <c r="G352"/>
      <c r="H352"/>
      <c r="I352"/>
      <c r="J352"/>
      <c r="K352"/>
      <c r="L352"/>
      <c r="M352"/>
      <c r="N352"/>
      <c r="O352"/>
      <c r="P352"/>
      <c r="Q352"/>
      <c r="R352"/>
      <c r="S352"/>
      <c r="T352"/>
      <c r="U352"/>
      <c r="V352"/>
      <c r="W352"/>
      <c r="X352"/>
      <c r="Y352"/>
      <c r="Z352" s="5"/>
      <c r="AA352"/>
    </row>
    <row r="353" spans="1:27">
      <c r="A353"/>
      <c r="B353"/>
      <c r="C353"/>
      <c r="D353"/>
      <c r="E353"/>
      <c r="F353"/>
      <c r="G353"/>
      <c r="H353"/>
      <c r="I353"/>
      <c r="J353"/>
      <c r="K353"/>
      <c r="L353"/>
      <c r="M353"/>
      <c r="N353"/>
      <c r="O353"/>
      <c r="P353"/>
      <c r="Q353"/>
      <c r="R353"/>
      <c r="S353"/>
      <c r="T353"/>
      <c r="U353"/>
      <c r="V353"/>
      <c r="W353"/>
      <c r="X353"/>
      <c r="Y353"/>
      <c r="Z353" s="5"/>
      <c r="AA353"/>
    </row>
    <row r="354" spans="1:27">
      <c r="A354"/>
      <c r="B354"/>
      <c r="C354"/>
      <c r="D354"/>
      <c r="E354"/>
      <c r="F354"/>
      <c r="G354"/>
      <c r="H354"/>
      <c r="I354"/>
      <c r="J354"/>
      <c r="K354"/>
      <c r="L354"/>
      <c r="M354"/>
      <c r="N354"/>
      <c r="O354"/>
      <c r="P354"/>
      <c r="Q354"/>
      <c r="R354"/>
      <c r="S354"/>
      <c r="T354"/>
      <c r="U354"/>
      <c r="V354"/>
      <c r="W354"/>
      <c r="X354"/>
      <c r="Y354"/>
      <c r="Z354" s="5"/>
      <c r="AA354"/>
    </row>
    <row r="355" spans="1:27">
      <c r="A355"/>
      <c r="B355"/>
      <c r="C355"/>
      <c r="D355"/>
      <c r="E355"/>
      <c r="F355"/>
      <c r="G355"/>
      <c r="H355"/>
      <c r="I355"/>
      <c r="J355"/>
      <c r="K355"/>
      <c r="L355"/>
      <c r="M355"/>
      <c r="N355"/>
      <c r="O355"/>
      <c r="P355"/>
      <c r="Q355"/>
      <c r="R355"/>
      <c r="S355"/>
      <c r="T355"/>
      <c r="U355"/>
      <c r="V355"/>
      <c r="W355"/>
      <c r="X355"/>
      <c r="Y355"/>
      <c r="Z355" s="5"/>
      <c r="AA355"/>
    </row>
    <row r="356" spans="1:27">
      <c r="A356"/>
      <c r="B356"/>
      <c r="C356"/>
      <c r="D356"/>
      <c r="E356"/>
      <c r="F356"/>
      <c r="G356"/>
      <c r="H356"/>
      <c r="I356"/>
      <c r="J356"/>
      <c r="K356"/>
      <c r="L356"/>
      <c r="M356"/>
      <c r="N356"/>
      <c r="O356"/>
      <c r="P356"/>
      <c r="Q356"/>
      <c r="R356"/>
      <c r="S356"/>
      <c r="T356"/>
      <c r="U356"/>
      <c r="V356"/>
      <c r="W356"/>
      <c r="X356"/>
      <c r="Y356"/>
      <c r="Z356" s="5"/>
      <c r="AA356"/>
    </row>
    <row r="357" spans="1:27">
      <c r="A357"/>
      <c r="B357"/>
      <c r="C357"/>
      <c r="D357"/>
      <c r="E357"/>
      <c r="F357"/>
      <c r="G357"/>
      <c r="H357"/>
      <c r="I357"/>
      <c r="J357"/>
      <c r="K357"/>
      <c r="L357"/>
      <c r="M357"/>
      <c r="N357"/>
      <c r="O357"/>
      <c r="P357"/>
      <c r="Q357"/>
      <c r="R357"/>
      <c r="S357"/>
      <c r="T357"/>
      <c r="U357"/>
      <c r="V357"/>
      <c r="W357"/>
      <c r="X357"/>
      <c r="Y357"/>
      <c r="Z357" s="5"/>
      <c r="AA357"/>
    </row>
    <row r="358" spans="1:27">
      <c r="A358"/>
      <c r="B358"/>
      <c r="C358"/>
      <c r="D358"/>
      <c r="E358"/>
      <c r="F358"/>
      <c r="G358"/>
      <c r="H358"/>
      <c r="I358"/>
      <c r="J358"/>
      <c r="K358"/>
      <c r="L358"/>
      <c r="M358"/>
      <c r="N358"/>
      <c r="O358"/>
      <c r="P358"/>
      <c r="Q358"/>
      <c r="R358"/>
      <c r="S358"/>
      <c r="T358"/>
      <c r="U358"/>
      <c r="V358"/>
      <c r="W358"/>
      <c r="X358"/>
      <c r="Y358"/>
      <c r="Z358" s="5"/>
      <c r="AA358"/>
    </row>
    <row r="359" spans="1:27">
      <c r="A359"/>
      <c r="B359"/>
      <c r="C359"/>
      <c r="D359"/>
      <c r="E359"/>
      <c r="F359"/>
      <c r="G359"/>
      <c r="H359"/>
      <c r="I359"/>
      <c r="J359"/>
      <c r="K359"/>
      <c r="L359"/>
      <c r="M359"/>
      <c r="N359"/>
      <c r="O359"/>
      <c r="P359"/>
      <c r="Q359"/>
      <c r="R359"/>
      <c r="S359"/>
      <c r="T359"/>
      <c r="U359"/>
      <c r="V359"/>
      <c r="W359"/>
      <c r="X359"/>
      <c r="Y359"/>
      <c r="Z359" s="5"/>
      <c r="AA359"/>
    </row>
    <row r="360" spans="1:27">
      <c r="A360"/>
      <c r="B360"/>
      <c r="C360"/>
      <c r="D360"/>
      <c r="E360"/>
      <c r="F360"/>
      <c r="G360"/>
      <c r="H360"/>
      <c r="I360"/>
      <c r="J360"/>
      <c r="K360"/>
      <c r="L360"/>
      <c r="M360"/>
      <c r="N360"/>
      <c r="O360"/>
      <c r="P360"/>
      <c r="Q360"/>
      <c r="R360"/>
      <c r="S360"/>
      <c r="T360"/>
      <c r="U360"/>
      <c r="V360"/>
      <c r="W360"/>
      <c r="X360"/>
      <c r="Y360"/>
      <c r="Z360" s="5"/>
      <c r="AA360"/>
    </row>
    <row r="361" spans="1:27">
      <c r="A361"/>
      <c r="B361"/>
      <c r="C361"/>
      <c r="D361"/>
      <c r="E361"/>
      <c r="F361"/>
      <c r="G361"/>
      <c r="H361"/>
      <c r="I361"/>
      <c r="J361"/>
      <c r="K361"/>
      <c r="L361"/>
      <c r="M361"/>
      <c r="N361"/>
      <c r="O361"/>
      <c r="P361"/>
      <c r="Q361"/>
      <c r="R361"/>
      <c r="S361"/>
      <c r="T361"/>
      <c r="U361"/>
      <c r="V361"/>
      <c r="W361"/>
      <c r="X361"/>
      <c r="Y361"/>
      <c r="Z361" s="5"/>
      <c r="AA361"/>
    </row>
    <row r="362" spans="1:27">
      <c r="A362"/>
      <c r="B362"/>
      <c r="C362"/>
      <c r="D362"/>
      <c r="E362"/>
      <c r="F362"/>
      <c r="G362"/>
      <c r="H362"/>
      <c r="I362"/>
      <c r="J362"/>
      <c r="K362"/>
      <c r="L362"/>
      <c r="M362"/>
      <c r="N362"/>
      <c r="O362"/>
      <c r="P362"/>
      <c r="Q362"/>
      <c r="R362"/>
      <c r="S362"/>
      <c r="T362"/>
      <c r="U362"/>
      <c r="V362"/>
      <c r="W362"/>
      <c r="X362"/>
      <c r="Y362"/>
      <c r="Z362" s="5"/>
      <c r="AA362"/>
    </row>
    <row r="363" spans="1:27">
      <c r="A363"/>
      <c r="B363"/>
      <c r="C363"/>
      <c r="D363"/>
      <c r="E363"/>
      <c r="F363"/>
      <c r="G363"/>
      <c r="H363"/>
      <c r="I363"/>
      <c r="J363"/>
      <c r="K363"/>
      <c r="L363"/>
      <c r="M363"/>
      <c r="N363"/>
      <c r="O363"/>
      <c r="P363"/>
      <c r="Q363"/>
      <c r="R363"/>
      <c r="S363"/>
      <c r="T363"/>
      <c r="U363"/>
      <c r="V363"/>
      <c r="W363"/>
      <c r="X363"/>
      <c r="Y363"/>
      <c r="Z363" s="5"/>
      <c r="AA363"/>
    </row>
    <row r="364" spans="1:27">
      <c r="A364"/>
      <c r="B364"/>
      <c r="C364"/>
      <c r="D364"/>
      <c r="E364"/>
      <c r="F364"/>
      <c r="G364"/>
      <c r="H364"/>
      <c r="I364"/>
      <c r="J364"/>
      <c r="K364"/>
      <c r="L364"/>
      <c r="M364"/>
      <c r="N364"/>
      <c r="O364"/>
      <c r="P364"/>
      <c r="Q364"/>
      <c r="R364"/>
      <c r="S364"/>
      <c r="T364"/>
      <c r="U364"/>
      <c r="V364"/>
      <c r="W364"/>
      <c r="X364"/>
      <c r="Y364"/>
      <c r="Z364" s="5"/>
      <c r="AA364"/>
    </row>
    <row r="365" spans="1:27">
      <c r="A365"/>
      <c r="B365"/>
      <c r="C365"/>
      <c r="D365"/>
      <c r="E365"/>
      <c r="F365"/>
      <c r="G365"/>
      <c r="H365"/>
      <c r="I365"/>
      <c r="J365"/>
      <c r="K365"/>
      <c r="L365"/>
      <c r="M365"/>
      <c r="N365"/>
      <c r="O365"/>
      <c r="P365"/>
      <c r="Q365"/>
      <c r="R365"/>
      <c r="S365"/>
      <c r="T365"/>
      <c r="U365"/>
      <c r="V365"/>
      <c r="W365"/>
      <c r="X365"/>
      <c r="Y365"/>
      <c r="Z365" s="5"/>
      <c r="AA365"/>
    </row>
    <row r="366" spans="1:27">
      <c r="A366"/>
      <c r="B366"/>
      <c r="C366"/>
      <c r="D366"/>
      <c r="E366"/>
      <c r="F366"/>
      <c r="G366"/>
      <c r="H366"/>
      <c r="I366"/>
      <c r="J366"/>
      <c r="K366"/>
      <c r="L366"/>
      <c r="M366"/>
      <c r="N366"/>
      <c r="O366"/>
      <c r="P366"/>
      <c r="Q366"/>
      <c r="R366"/>
      <c r="S366"/>
      <c r="T366"/>
      <c r="U366"/>
      <c r="V366"/>
      <c r="W366"/>
      <c r="X366"/>
      <c r="Y366"/>
      <c r="Z366" s="5"/>
      <c r="AA366"/>
    </row>
    <row r="367" spans="1:27">
      <c r="A367"/>
      <c r="B367"/>
      <c r="C367"/>
      <c r="D367"/>
      <c r="E367"/>
      <c r="F367"/>
      <c r="G367"/>
      <c r="H367"/>
      <c r="I367"/>
      <c r="J367"/>
      <c r="K367"/>
      <c r="L367"/>
      <c r="M367"/>
      <c r="N367"/>
      <c r="O367"/>
      <c r="P367"/>
      <c r="Q367"/>
      <c r="R367"/>
      <c r="S367"/>
      <c r="T367"/>
      <c r="U367"/>
      <c r="V367"/>
      <c r="W367"/>
      <c r="X367"/>
      <c r="Y367"/>
      <c r="Z367" s="5"/>
      <c r="AA367"/>
    </row>
    <row r="368" spans="1:27">
      <c r="A368"/>
      <c r="B368"/>
      <c r="C368"/>
      <c r="D368"/>
      <c r="E368"/>
      <c r="F368"/>
      <c r="G368"/>
      <c r="H368"/>
      <c r="I368"/>
      <c r="J368"/>
      <c r="K368"/>
      <c r="L368"/>
      <c r="M368"/>
      <c r="N368"/>
      <c r="O368"/>
      <c r="P368"/>
      <c r="Q368"/>
      <c r="R368"/>
      <c r="S368"/>
      <c r="T368"/>
      <c r="U368"/>
      <c r="V368"/>
      <c r="W368"/>
      <c r="X368"/>
      <c r="Y368"/>
      <c r="Z368" s="5"/>
      <c r="AA368"/>
    </row>
    <row r="369" spans="1:27">
      <c r="A369"/>
      <c r="B369"/>
      <c r="C369"/>
      <c r="D369"/>
      <c r="E369"/>
      <c r="F369"/>
      <c r="G369"/>
      <c r="H369"/>
      <c r="I369"/>
      <c r="J369"/>
      <c r="K369"/>
      <c r="L369"/>
      <c r="M369"/>
      <c r="N369"/>
      <c r="O369"/>
      <c r="P369"/>
      <c r="Q369"/>
      <c r="R369"/>
      <c r="S369"/>
      <c r="T369"/>
      <c r="U369"/>
      <c r="V369"/>
      <c r="W369"/>
      <c r="X369"/>
      <c r="Y369"/>
      <c r="Z369" s="5"/>
      <c r="AA369"/>
    </row>
    <row r="370" spans="1:27">
      <c r="A370"/>
      <c r="B370"/>
      <c r="C370"/>
      <c r="D370"/>
      <c r="E370"/>
      <c r="F370"/>
      <c r="G370"/>
      <c r="H370"/>
      <c r="I370"/>
      <c r="J370"/>
      <c r="K370"/>
      <c r="L370"/>
      <c r="M370"/>
      <c r="N370"/>
      <c r="O370"/>
      <c r="P370"/>
      <c r="Q370"/>
      <c r="R370"/>
      <c r="S370"/>
      <c r="T370"/>
      <c r="U370"/>
      <c r="V370"/>
      <c r="W370"/>
      <c r="X370"/>
      <c r="Y370"/>
      <c r="Z370" s="5"/>
      <c r="AA370"/>
    </row>
    <row r="371" spans="1:27">
      <c r="A371"/>
      <c r="B371"/>
      <c r="C371"/>
      <c r="D371"/>
      <c r="E371"/>
      <c r="F371"/>
      <c r="G371"/>
      <c r="H371"/>
      <c r="I371"/>
      <c r="J371"/>
      <c r="K371"/>
      <c r="L371"/>
      <c r="M371"/>
      <c r="N371"/>
      <c r="O371"/>
      <c r="P371"/>
      <c r="Q371"/>
      <c r="R371"/>
      <c r="S371"/>
      <c r="T371"/>
      <c r="U371"/>
      <c r="V371"/>
      <c r="W371"/>
      <c r="X371"/>
      <c r="Y371"/>
      <c r="Z371" s="5"/>
      <c r="AA371"/>
    </row>
    <row r="372" spans="1:27">
      <c r="A372"/>
      <c r="B372"/>
      <c r="C372"/>
      <c r="D372"/>
      <c r="E372"/>
      <c r="F372"/>
      <c r="G372"/>
      <c r="H372"/>
      <c r="I372"/>
      <c r="J372"/>
      <c r="K372"/>
      <c r="L372"/>
      <c r="M372"/>
      <c r="N372"/>
      <c r="O372"/>
      <c r="P372"/>
      <c r="Q372"/>
      <c r="R372"/>
      <c r="S372"/>
      <c r="T372"/>
      <c r="U372"/>
      <c r="V372"/>
      <c r="W372"/>
      <c r="X372"/>
      <c r="Y372"/>
      <c r="Z372" s="5"/>
      <c r="AA372"/>
    </row>
    <row r="373" spans="1:27">
      <c r="A373"/>
      <c r="B373"/>
      <c r="C373"/>
      <c r="D373"/>
      <c r="E373"/>
      <c r="F373"/>
      <c r="G373"/>
      <c r="H373"/>
      <c r="I373"/>
      <c r="J373"/>
      <c r="K373"/>
      <c r="L373"/>
      <c r="M373"/>
      <c r="N373"/>
      <c r="O373"/>
      <c r="P373"/>
      <c r="Q373"/>
      <c r="R373"/>
      <c r="S373"/>
      <c r="T373"/>
      <c r="U373"/>
      <c r="V373"/>
      <c r="W373"/>
      <c r="X373"/>
      <c r="Y373"/>
      <c r="Z373" s="5"/>
      <c r="AA373"/>
    </row>
    <row r="374" spans="1:27">
      <c r="A374"/>
      <c r="B374"/>
      <c r="C374"/>
      <c r="D374"/>
      <c r="E374"/>
      <c r="F374"/>
      <c r="G374"/>
      <c r="H374"/>
      <c r="I374"/>
      <c r="J374"/>
      <c r="K374"/>
      <c r="L374"/>
      <c r="M374"/>
      <c r="N374"/>
      <c r="O374"/>
      <c r="P374"/>
      <c r="Q374"/>
      <c r="R374"/>
      <c r="S374"/>
      <c r="T374"/>
      <c r="U374"/>
      <c r="V374"/>
      <c r="W374"/>
      <c r="X374"/>
      <c r="Y374"/>
      <c r="Z374" s="5"/>
      <c r="AA374"/>
    </row>
    <row r="375" spans="1:27">
      <c r="A375"/>
      <c r="B375"/>
      <c r="C375"/>
      <c r="D375"/>
      <c r="E375"/>
      <c r="F375"/>
      <c r="G375"/>
      <c r="H375"/>
      <c r="I375"/>
      <c r="J375"/>
      <c r="K375"/>
      <c r="L375"/>
      <c r="M375"/>
      <c r="N375"/>
      <c r="O375"/>
      <c r="P375"/>
      <c r="Q375"/>
      <c r="R375"/>
      <c r="S375"/>
      <c r="T375"/>
      <c r="U375"/>
      <c r="V375"/>
      <c r="W375"/>
      <c r="X375"/>
      <c r="Y375"/>
      <c r="Z375" s="5"/>
      <c r="AA375"/>
    </row>
    <row r="376" spans="1:27">
      <c r="A376"/>
      <c r="B376"/>
      <c r="C376"/>
      <c r="D376"/>
      <c r="E376"/>
      <c r="F376"/>
      <c r="G376"/>
      <c r="H376"/>
      <c r="I376"/>
      <c r="J376"/>
      <c r="K376"/>
      <c r="L376"/>
      <c r="M376"/>
      <c r="N376"/>
      <c r="O376"/>
      <c r="P376"/>
      <c r="Q376"/>
      <c r="R376"/>
      <c r="S376"/>
      <c r="T376"/>
      <c r="U376"/>
      <c r="V376"/>
      <c r="W376"/>
      <c r="X376"/>
      <c r="Y376"/>
      <c r="Z376" s="5"/>
      <c r="AA376"/>
    </row>
    <row r="377" spans="1:27">
      <c r="A377"/>
      <c r="B377"/>
      <c r="C377"/>
      <c r="D377"/>
      <c r="E377"/>
      <c r="F377"/>
      <c r="G377"/>
      <c r="H377"/>
      <c r="I377"/>
      <c r="J377"/>
      <c r="K377"/>
      <c r="L377"/>
      <c r="M377"/>
      <c r="N377"/>
      <c r="O377"/>
      <c r="P377"/>
      <c r="Q377"/>
      <c r="R377"/>
      <c r="S377"/>
      <c r="T377"/>
      <c r="U377"/>
      <c r="V377"/>
      <c r="W377"/>
      <c r="X377"/>
      <c r="Y377"/>
      <c r="Z377" s="5"/>
      <c r="AA377"/>
    </row>
    <row r="378" spans="1:27">
      <c r="A378"/>
      <c r="B378"/>
      <c r="C378"/>
      <c r="D378"/>
      <c r="E378"/>
      <c r="F378"/>
      <c r="G378"/>
      <c r="H378"/>
      <c r="I378"/>
      <c r="J378"/>
      <c r="K378"/>
      <c r="L378"/>
      <c r="M378"/>
      <c r="N378"/>
      <c r="O378"/>
      <c r="P378"/>
      <c r="Q378"/>
      <c r="R378"/>
      <c r="S378"/>
      <c r="T378"/>
      <c r="U378"/>
      <c r="V378"/>
      <c r="W378"/>
      <c r="X378"/>
      <c r="Y378"/>
      <c r="Z378" s="5"/>
      <c r="AA378"/>
    </row>
    <row r="379" spans="1:27">
      <c r="A379"/>
      <c r="B379"/>
      <c r="C379"/>
      <c r="D379"/>
      <c r="E379"/>
      <c r="F379"/>
      <c r="G379"/>
      <c r="H379"/>
      <c r="I379"/>
      <c r="J379"/>
      <c r="K379"/>
      <c r="L379"/>
      <c r="M379"/>
      <c r="N379"/>
      <c r="O379"/>
      <c r="P379"/>
      <c r="Q379"/>
      <c r="R379"/>
      <c r="S379"/>
      <c r="T379"/>
      <c r="U379"/>
      <c r="V379"/>
      <c r="W379"/>
      <c r="X379"/>
      <c r="Y379"/>
      <c r="Z379" s="5"/>
      <c r="AA379"/>
    </row>
    <row r="380" spans="1:27">
      <c r="A380"/>
      <c r="B380"/>
      <c r="C380"/>
      <c r="D380"/>
      <c r="E380"/>
      <c r="F380"/>
      <c r="G380"/>
      <c r="H380"/>
      <c r="I380"/>
      <c r="J380"/>
      <c r="K380"/>
      <c r="L380"/>
      <c r="M380"/>
      <c r="N380"/>
      <c r="O380"/>
      <c r="P380"/>
      <c r="Q380"/>
      <c r="R380"/>
      <c r="S380"/>
      <c r="T380"/>
      <c r="U380"/>
      <c r="V380"/>
      <c r="W380"/>
      <c r="X380"/>
      <c r="Y380"/>
      <c r="Z380" s="5"/>
      <c r="AA380"/>
    </row>
    <row r="381" spans="1:27">
      <c r="A381"/>
      <c r="B381"/>
      <c r="C381"/>
      <c r="D381"/>
      <c r="E381"/>
      <c r="F381"/>
      <c r="G381"/>
      <c r="H381"/>
      <c r="I381"/>
      <c r="J381"/>
      <c r="K381"/>
      <c r="L381"/>
      <c r="M381"/>
      <c r="N381"/>
      <c r="O381"/>
      <c r="P381"/>
      <c r="Q381"/>
      <c r="R381"/>
      <c r="S381"/>
      <c r="T381"/>
      <c r="U381"/>
      <c r="V381"/>
      <c r="W381"/>
      <c r="X381"/>
      <c r="Y381"/>
      <c r="Z381" s="5"/>
      <c r="AA381"/>
    </row>
    <row r="382" spans="1:27">
      <c r="A382"/>
      <c r="B382"/>
      <c r="C382"/>
      <c r="D382"/>
      <c r="E382"/>
      <c r="F382"/>
      <c r="G382"/>
      <c r="H382"/>
      <c r="I382"/>
      <c r="J382"/>
      <c r="K382"/>
      <c r="L382"/>
      <c r="M382"/>
      <c r="N382"/>
      <c r="O382"/>
      <c r="P382"/>
      <c r="Q382"/>
      <c r="R382"/>
      <c r="S382"/>
      <c r="T382"/>
      <c r="U382"/>
      <c r="V382"/>
      <c r="W382"/>
      <c r="X382"/>
      <c r="Y382"/>
      <c r="Z382" s="5"/>
      <c r="AA382"/>
    </row>
    <row r="383" spans="1:27">
      <c r="A383"/>
      <c r="B383"/>
      <c r="C383"/>
      <c r="D383"/>
      <c r="E383"/>
      <c r="F383"/>
      <c r="G383"/>
      <c r="H383"/>
      <c r="I383"/>
      <c r="J383"/>
      <c r="K383"/>
      <c r="L383"/>
      <c r="M383"/>
      <c r="N383"/>
      <c r="O383"/>
      <c r="P383"/>
      <c r="Q383"/>
      <c r="R383"/>
      <c r="S383"/>
      <c r="T383"/>
      <c r="U383"/>
      <c r="V383"/>
      <c r="W383"/>
      <c r="X383"/>
      <c r="Y383"/>
      <c r="Z383" s="5"/>
      <c r="AA383"/>
    </row>
    <row r="384" spans="1:27">
      <c r="A384"/>
      <c r="B384"/>
      <c r="C384"/>
      <c r="D384"/>
      <c r="E384"/>
      <c r="F384"/>
      <c r="G384"/>
      <c r="H384"/>
      <c r="I384"/>
      <c r="J384"/>
      <c r="K384"/>
      <c r="L384"/>
      <c r="M384"/>
      <c r="N384"/>
      <c r="O384"/>
      <c r="P384"/>
      <c r="Q384"/>
      <c r="R384"/>
      <c r="S384"/>
      <c r="T384"/>
      <c r="U384"/>
      <c r="V384"/>
      <c r="W384"/>
      <c r="X384"/>
      <c r="Y384"/>
      <c r="Z384" s="5"/>
      <c r="AA384"/>
    </row>
    <row r="385" spans="1:27">
      <c r="A385"/>
      <c r="B385"/>
      <c r="C385"/>
      <c r="D385"/>
      <c r="E385"/>
      <c r="F385"/>
      <c r="G385"/>
      <c r="H385"/>
      <c r="I385"/>
      <c r="J385"/>
      <c r="K385"/>
      <c r="L385"/>
      <c r="M385"/>
      <c r="N385"/>
      <c r="O385"/>
      <c r="P385"/>
      <c r="Q385"/>
      <c r="R385"/>
      <c r="S385"/>
      <c r="T385"/>
      <c r="U385"/>
      <c r="V385"/>
      <c r="W385"/>
      <c r="X385"/>
      <c r="Y385"/>
      <c r="Z385" s="5"/>
      <c r="AA385"/>
    </row>
    <row r="386" spans="1:27">
      <c r="A386"/>
      <c r="B386"/>
      <c r="C386"/>
      <c r="D386"/>
      <c r="E386"/>
      <c r="F386"/>
      <c r="G386"/>
      <c r="H386"/>
      <c r="I386"/>
      <c r="J386"/>
      <c r="K386"/>
      <c r="L386"/>
      <c r="M386"/>
      <c r="N386"/>
      <c r="O386"/>
      <c r="P386"/>
      <c r="Q386"/>
      <c r="R386"/>
      <c r="S386"/>
      <c r="T386"/>
      <c r="U386"/>
      <c r="V386"/>
      <c r="W386"/>
      <c r="X386"/>
      <c r="Y386"/>
      <c r="Z386" s="5"/>
      <c r="AA386"/>
    </row>
    <row r="387" spans="1:27">
      <c r="A387"/>
      <c r="B387"/>
      <c r="C387"/>
      <c r="D387"/>
      <c r="E387"/>
      <c r="F387"/>
      <c r="G387"/>
      <c r="H387"/>
      <c r="I387"/>
      <c r="J387"/>
      <c r="K387"/>
      <c r="L387"/>
      <c r="M387"/>
      <c r="N387"/>
      <c r="O387"/>
      <c r="P387"/>
      <c r="Q387"/>
      <c r="R387"/>
      <c r="S387"/>
      <c r="T387"/>
      <c r="U387"/>
      <c r="V387"/>
      <c r="W387"/>
      <c r="X387"/>
      <c r="Y387"/>
      <c r="Z387" s="5"/>
      <c r="AA387"/>
    </row>
    <row r="388" spans="1:27">
      <c r="A388"/>
      <c r="B388"/>
      <c r="C388"/>
      <c r="D388"/>
      <c r="E388"/>
      <c r="F388"/>
      <c r="G388"/>
      <c r="H388"/>
      <c r="I388"/>
      <c r="J388"/>
      <c r="K388"/>
      <c r="L388"/>
      <c r="M388"/>
      <c r="N388"/>
      <c r="O388"/>
      <c r="P388"/>
      <c r="Q388"/>
      <c r="R388"/>
      <c r="S388"/>
      <c r="T388"/>
      <c r="U388"/>
      <c r="V388"/>
      <c r="W388"/>
      <c r="X388"/>
      <c r="Y388"/>
      <c r="Z388" s="5"/>
      <c r="AA388"/>
    </row>
    <row r="389" spans="1:27">
      <c r="A389"/>
      <c r="B389"/>
      <c r="C389"/>
      <c r="D389"/>
      <c r="E389"/>
      <c r="F389"/>
      <c r="G389"/>
      <c r="H389"/>
      <c r="I389"/>
      <c r="J389"/>
      <c r="K389"/>
      <c r="L389"/>
      <c r="M389"/>
      <c r="N389"/>
      <c r="O389"/>
      <c r="P389"/>
      <c r="Q389"/>
      <c r="R389"/>
      <c r="S389"/>
      <c r="T389"/>
      <c r="U389"/>
      <c r="V389"/>
      <c r="W389"/>
      <c r="X389"/>
      <c r="Y389"/>
      <c r="Z389" s="5"/>
      <c r="AA389"/>
    </row>
    <row r="390" spans="1:27">
      <c r="A390"/>
      <c r="B390"/>
      <c r="C390"/>
      <c r="D390"/>
      <c r="E390"/>
      <c r="F390"/>
      <c r="G390"/>
      <c r="H390"/>
      <c r="I390"/>
      <c r="J390"/>
      <c r="K390"/>
      <c r="L390"/>
      <c r="M390"/>
      <c r="N390"/>
      <c r="O390"/>
      <c r="P390"/>
      <c r="Q390"/>
      <c r="R390"/>
      <c r="S390"/>
      <c r="T390"/>
      <c r="U390"/>
      <c r="V390"/>
      <c r="W390"/>
      <c r="X390"/>
      <c r="Y390"/>
      <c r="Z390" s="5"/>
      <c r="AA390"/>
    </row>
    <row r="391" spans="1:27">
      <c r="A391"/>
      <c r="B391"/>
      <c r="C391"/>
      <c r="D391"/>
      <c r="E391"/>
      <c r="F391"/>
      <c r="G391"/>
      <c r="H391"/>
      <c r="I391"/>
      <c r="J391"/>
      <c r="K391"/>
      <c r="L391"/>
      <c r="M391"/>
      <c r="N391"/>
      <c r="O391"/>
      <c r="P391"/>
      <c r="Q391"/>
      <c r="R391"/>
      <c r="S391"/>
      <c r="T391"/>
      <c r="U391"/>
      <c r="V391"/>
      <c r="W391"/>
      <c r="X391"/>
      <c r="Y391"/>
      <c r="Z391" s="5"/>
      <c r="AA391"/>
    </row>
    <row r="392" spans="1:27">
      <c r="A392"/>
      <c r="B392"/>
      <c r="C392"/>
      <c r="D392"/>
      <c r="E392"/>
      <c r="F392"/>
      <c r="G392"/>
      <c r="H392"/>
      <c r="I392"/>
      <c r="J392"/>
      <c r="K392"/>
      <c r="L392"/>
      <c r="M392"/>
      <c r="N392"/>
      <c r="O392"/>
      <c r="P392"/>
      <c r="Q392"/>
      <c r="R392"/>
      <c r="S392"/>
      <c r="T392"/>
      <c r="U392"/>
      <c r="V392"/>
      <c r="W392"/>
      <c r="X392"/>
      <c r="Y392"/>
      <c r="Z392" s="5"/>
      <c r="AA392"/>
    </row>
    <row r="393" spans="1:27">
      <c r="A393"/>
      <c r="B393"/>
      <c r="C393"/>
      <c r="D393"/>
      <c r="E393"/>
      <c r="F393"/>
      <c r="G393"/>
      <c r="H393"/>
      <c r="I393"/>
      <c r="J393"/>
      <c r="K393"/>
      <c r="L393"/>
      <c r="M393"/>
      <c r="N393"/>
      <c r="O393"/>
      <c r="P393"/>
      <c r="Q393"/>
      <c r="R393"/>
      <c r="S393"/>
      <c r="T393"/>
      <c r="U393"/>
      <c r="V393"/>
      <c r="W393"/>
      <c r="X393"/>
      <c r="Y393"/>
      <c r="Z393" s="5"/>
      <c r="AA393"/>
    </row>
    <row r="394" spans="1:27">
      <c r="A394"/>
      <c r="B394"/>
      <c r="C394"/>
      <c r="D394"/>
      <c r="E394"/>
      <c r="F394"/>
      <c r="G394"/>
      <c r="H394"/>
      <c r="I394"/>
      <c r="J394"/>
      <c r="K394"/>
      <c r="L394"/>
      <c r="M394"/>
      <c r="N394"/>
      <c r="O394"/>
      <c r="P394"/>
      <c r="Q394"/>
      <c r="R394"/>
      <c r="S394"/>
      <c r="T394"/>
      <c r="U394"/>
      <c r="V394"/>
      <c r="W394"/>
      <c r="X394"/>
      <c r="Y394"/>
      <c r="Z394" s="5"/>
      <c r="AA394"/>
    </row>
    <row r="395" spans="1:27">
      <c r="A395"/>
      <c r="B395"/>
      <c r="C395"/>
      <c r="D395"/>
      <c r="E395"/>
      <c r="F395"/>
      <c r="G395"/>
      <c r="H395"/>
      <c r="I395"/>
      <c r="J395"/>
      <c r="K395"/>
      <c r="L395"/>
      <c r="M395"/>
      <c r="N395"/>
      <c r="O395"/>
      <c r="P395"/>
      <c r="Q395"/>
      <c r="R395"/>
      <c r="S395"/>
      <c r="T395"/>
      <c r="U395"/>
      <c r="V395"/>
      <c r="W395"/>
      <c r="X395"/>
      <c r="Y395"/>
      <c r="Z395" s="5"/>
      <c r="AA395"/>
    </row>
    <row r="396" spans="1:27">
      <c r="A396"/>
      <c r="B396"/>
      <c r="C396"/>
      <c r="D396"/>
      <c r="E396"/>
      <c r="F396"/>
      <c r="G396"/>
      <c r="H396"/>
      <c r="I396"/>
      <c r="J396"/>
      <c r="K396"/>
      <c r="L396"/>
      <c r="M396"/>
      <c r="N396"/>
      <c r="O396"/>
      <c r="P396"/>
      <c r="Q396"/>
      <c r="R396"/>
      <c r="S396"/>
      <c r="T396"/>
      <c r="U396"/>
      <c r="V396"/>
      <c r="W396"/>
      <c r="X396"/>
      <c r="Y396"/>
      <c r="Z396" s="5"/>
      <c r="AA396"/>
    </row>
    <row r="397" spans="1:27">
      <c r="A397"/>
      <c r="B397"/>
      <c r="C397"/>
      <c r="D397"/>
      <c r="E397"/>
      <c r="F397"/>
      <c r="G397"/>
      <c r="H397"/>
      <c r="I397"/>
      <c r="J397"/>
      <c r="K397"/>
      <c r="L397"/>
      <c r="M397"/>
      <c r="N397"/>
      <c r="O397"/>
      <c r="P397"/>
      <c r="Q397"/>
      <c r="R397"/>
      <c r="S397"/>
      <c r="T397"/>
      <c r="U397"/>
      <c r="V397"/>
      <c r="W397"/>
      <c r="X397"/>
      <c r="Y397"/>
      <c r="Z397" s="5"/>
      <c r="AA397"/>
    </row>
    <row r="398" spans="1:27">
      <c r="A398"/>
      <c r="B398"/>
      <c r="C398"/>
      <c r="D398"/>
      <c r="E398"/>
      <c r="F398"/>
      <c r="G398"/>
      <c r="H398"/>
      <c r="I398"/>
      <c r="J398"/>
      <c r="K398"/>
      <c r="L398"/>
      <c r="M398"/>
      <c r="N398"/>
      <c r="O398"/>
      <c r="P398"/>
      <c r="Q398"/>
      <c r="R398"/>
      <c r="S398"/>
      <c r="T398"/>
      <c r="U398"/>
      <c r="V398"/>
      <c r="W398"/>
      <c r="X398"/>
      <c r="Y398"/>
      <c r="Z398" s="5"/>
      <c r="AA398"/>
    </row>
    <row r="399" spans="1:27">
      <c r="A399"/>
      <c r="B399"/>
      <c r="C399"/>
      <c r="D399"/>
      <c r="E399"/>
      <c r="F399"/>
      <c r="G399"/>
      <c r="H399"/>
      <c r="I399"/>
      <c r="J399"/>
      <c r="K399"/>
      <c r="L399"/>
      <c r="M399"/>
      <c r="N399"/>
      <c r="O399"/>
      <c r="P399"/>
      <c r="Q399"/>
      <c r="R399"/>
      <c r="S399"/>
      <c r="T399"/>
      <c r="U399"/>
      <c r="V399"/>
      <c r="W399"/>
      <c r="X399"/>
      <c r="Y399"/>
      <c r="Z399" s="5"/>
      <c r="AA399"/>
    </row>
    <row r="400" spans="1:27">
      <c r="A400"/>
      <c r="B400"/>
      <c r="C400"/>
      <c r="D400"/>
      <c r="E400"/>
      <c r="F400"/>
      <c r="G400"/>
      <c r="H400"/>
      <c r="I400"/>
      <c r="J400"/>
      <c r="K400"/>
      <c r="L400"/>
      <c r="M400"/>
      <c r="N400"/>
      <c r="O400"/>
      <c r="P400"/>
      <c r="Q400"/>
      <c r="R400"/>
      <c r="S400"/>
      <c r="T400"/>
      <c r="U400"/>
      <c r="V400"/>
      <c r="W400"/>
      <c r="X400"/>
      <c r="Y400"/>
      <c r="Z400" s="5"/>
      <c r="AA400"/>
    </row>
    <row r="401" spans="1:27">
      <c r="A401"/>
      <c r="B401"/>
      <c r="C401"/>
      <c r="D401"/>
      <c r="E401"/>
      <c r="F401"/>
      <c r="G401"/>
      <c r="H401"/>
      <c r="I401"/>
      <c r="J401"/>
      <c r="K401"/>
      <c r="L401"/>
      <c r="M401"/>
      <c r="N401"/>
      <c r="O401"/>
      <c r="P401"/>
      <c r="Q401"/>
      <c r="R401"/>
      <c r="S401"/>
      <c r="T401"/>
      <c r="U401"/>
      <c r="V401"/>
      <c r="W401"/>
      <c r="X401"/>
      <c r="Y401"/>
      <c r="Z401" s="5"/>
      <c r="AA401"/>
    </row>
    <row r="402" spans="1:27">
      <c r="A402"/>
      <c r="B402"/>
      <c r="C402"/>
      <c r="D402"/>
      <c r="E402"/>
      <c r="F402"/>
      <c r="G402"/>
      <c r="H402"/>
      <c r="I402"/>
      <c r="J402"/>
      <c r="K402"/>
      <c r="L402"/>
      <c r="M402"/>
      <c r="N402"/>
      <c r="O402"/>
      <c r="P402"/>
      <c r="Q402"/>
      <c r="R402"/>
      <c r="S402"/>
      <c r="T402"/>
      <c r="U402"/>
      <c r="V402"/>
      <c r="W402"/>
      <c r="X402"/>
      <c r="Y402"/>
      <c r="Z402" s="5"/>
      <c r="AA402"/>
    </row>
    <row r="403" spans="1:27">
      <c r="A403"/>
      <c r="B403"/>
      <c r="C403"/>
      <c r="D403"/>
      <c r="E403"/>
      <c r="F403"/>
      <c r="G403"/>
      <c r="H403"/>
      <c r="I403"/>
      <c r="J403"/>
      <c r="K403"/>
      <c r="L403"/>
      <c r="M403"/>
      <c r="N403"/>
      <c r="O403"/>
      <c r="P403"/>
      <c r="Q403"/>
      <c r="R403"/>
      <c r="S403"/>
      <c r="T403"/>
      <c r="U403"/>
      <c r="V403"/>
      <c r="W403"/>
      <c r="X403"/>
      <c r="Y403"/>
      <c r="Z403" s="5"/>
      <c r="AA403"/>
    </row>
  </sheetData>
  <conditionalFormatting sqref="A404:A1048576 A1:A113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egend</vt:lpstr>
      <vt:lpstr>Metabolite rati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15-06-05T18:19:00Z</dcterms:created>
  <dcterms:modified xsi:type="dcterms:W3CDTF">2024-02-13T13:13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1CF6E832D4F45138A7C3DB687C7BBFE_12</vt:lpwstr>
  </property>
  <property fmtid="{D5CDD505-2E9C-101B-9397-08002B2CF9AE}" pid="3" name="KSOProductBuildVer">
    <vt:lpwstr>2052-12.1.0.16250</vt:lpwstr>
  </property>
</Properties>
</file>